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50"/>
  </bookViews>
  <sheets>
    <sheet name="Figure5" sheetId="9" r:id="rId1"/>
    <sheet name="Figure6" sheetId="6" r:id="rId2"/>
    <sheet name="Figure7" sheetId="7" r:id="rId3"/>
    <sheet name="Figure8" sheetId="8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9" l="1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J17" i="9"/>
  <c r="I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" i="9"/>
  <c r="I6" i="9"/>
  <c r="J5" i="9"/>
  <c r="I5" i="9"/>
  <c r="J88" i="8"/>
  <c r="I88" i="8"/>
  <c r="J87" i="8"/>
  <c r="I87" i="8"/>
  <c r="J86" i="8"/>
  <c r="I86" i="8"/>
  <c r="J85" i="8"/>
  <c r="I85" i="8"/>
  <c r="J84" i="8"/>
  <c r="I84" i="8"/>
  <c r="J83" i="8"/>
  <c r="I83" i="8"/>
  <c r="J81" i="8"/>
  <c r="I81" i="8"/>
  <c r="J80" i="8"/>
  <c r="I80" i="8"/>
  <c r="J79" i="8"/>
  <c r="I79" i="8"/>
  <c r="J78" i="8"/>
  <c r="I78" i="8"/>
  <c r="J77" i="8"/>
  <c r="I77" i="8"/>
  <c r="J76" i="8"/>
  <c r="I76" i="8"/>
  <c r="J74" i="8"/>
  <c r="I74" i="8"/>
  <c r="J73" i="8"/>
  <c r="I73" i="8"/>
  <c r="J72" i="8"/>
  <c r="I72" i="8"/>
  <c r="J71" i="8"/>
  <c r="I71" i="8"/>
  <c r="J70" i="8"/>
  <c r="I70" i="8"/>
  <c r="J69" i="8"/>
  <c r="I69" i="8"/>
  <c r="J67" i="8"/>
  <c r="I67" i="8"/>
  <c r="J66" i="8"/>
  <c r="I66" i="8"/>
  <c r="J65" i="8"/>
  <c r="I65" i="8"/>
  <c r="J64" i="8"/>
  <c r="I64" i="8"/>
  <c r="J63" i="8"/>
  <c r="I63" i="8"/>
  <c r="J62" i="8"/>
  <c r="I62" i="8"/>
  <c r="J61" i="8"/>
  <c r="I61" i="8"/>
  <c r="J60" i="8"/>
  <c r="I60" i="8"/>
  <c r="J59" i="8"/>
  <c r="I59" i="8"/>
  <c r="J58" i="8"/>
  <c r="I58" i="8"/>
  <c r="J57" i="8"/>
  <c r="I57" i="8"/>
  <c r="J56" i="8"/>
  <c r="I56" i="8"/>
  <c r="J55" i="8"/>
  <c r="I55" i="8"/>
  <c r="J53" i="8"/>
  <c r="I53" i="8"/>
  <c r="J52" i="8"/>
  <c r="I52" i="8"/>
  <c r="J51" i="8"/>
  <c r="I51" i="8"/>
  <c r="J50" i="8"/>
  <c r="I50" i="8"/>
  <c r="J49" i="8"/>
  <c r="I49" i="8"/>
  <c r="J48" i="8"/>
  <c r="I48" i="8"/>
  <c r="J46" i="8"/>
  <c r="I46" i="8"/>
  <c r="J45" i="8"/>
  <c r="I45" i="8"/>
  <c r="J44" i="8"/>
  <c r="I44" i="8"/>
  <c r="J43" i="8"/>
  <c r="I43" i="8"/>
  <c r="J42" i="8"/>
  <c r="I42" i="8"/>
  <c r="J41" i="8"/>
  <c r="I41" i="8"/>
  <c r="J39" i="8"/>
  <c r="I39" i="8"/>
  <c r="J38" i="8"/>
  <c r="I38" i="8"/>
  <c r="J37" i="8"/>
  <c r="I37" i="8"/>
  <c r="J36" i="8"/>
  <c r="I36" i="8"/>
  <c r="J35" i="8"/>
  <c r="I35" i="8"/>
  <c r="J34" i="8"/>
  <c r="I34" i="8"/>
  <c r="J32" i="8"/>
  <c r="I32" i="8"/>
  <c r="J31" i="8"/>
  <c r="I31" i="8"/>
  <c r="J30" i="8"/>
  <c r="I30" i="8"/>
  <c r="J29" i="8"/>
  <c r="I29" i="8"/>
  <c r="J28" i="8"/>
  <c r="I28" i="8"/>
  <c r="J27" i="8"/>
  <c r="I27" i="8"/>
  <c r="J25" i="8"/>
  <c r="I25" i="8"/>
  <c r="J24" i="8"/>
  <c r="I24" i="8"/>
  <c r="J23" i="8"/>
  <c r="I23" i="8"/>
  <c r="J22" i="8"/>
  <c r="I22" i="8"/>
  <c r="J21" i="8"/>
  <c r="I21" i="8"/>
  <c r="J20" i="8"/>
  <c r="I20" i="8"/>
  <c r="J18" i="8"/>
  <c r="I18" i="8"/>
  <c r="J17" i="8"/>
  <c r="I17" i="8"/>
  <c r="J16" i="8"/>
  <c r="I16" i="8"/>
  <c r="J15" i="8"/>
  <c r="I15" i="8"/>
  <c r="J14" i="8"/>
  <c r="I14" i="8"/>
  <c r="J13" i="8"/>
  <c r="I13" i="8"/>
  <c r="J11" i="8"/>
  <c r="I11" i="8"/>
  <c r="J10" i="8"/>
  <c r="I10" i="8"/>
  <c r="J9" i="8"/>
  <c r="I9" i="8"/>
  <c r="J8" i="8"/>
  <c r="I8" i="8"/>
  <c r="J7" i="8"/>
  <c r="I7" i="8"/>
  <c r="J6" i="8"/>
  <c r="I6" i="8"/>
  <c r="J214" i="7"/>
  <c r="I214" i="7"/>
  <c r="J213" i="7"/>
  <c r="I213" i="7"/>
  <c r="J212" i="7"/>
  <c r="I212" i="7"/>
  <c r="J211" i="7"/>
  <c r="I211" i="7"/>
  <c r="J210" i="7"/>
  <c r="I210" i="7"/>
  <c r="J209" i="7"/>
  <c r="I209" i="7"/>
  <c r="J207" i="7"/>
  <c r="I207" i="7"/>
  <c r="J206" i="7"/>
  <c r="I206" i="7"/>
  <c r="J205" i="7"/>
  <c r="I205" i="7"/>
  <c r="J204" i="7"/>
  <c r="I204" i="7"/>
  <c r="J203" i="7"/>
  <c r="I203" i="7"/>
  <c r="J202" i="7"/>
  <c r="I202" i="7"/>
  <c r="J200" i="7"/>
  <c r="I200" i="7"/>
  <c r="J199" i="7"/>
  <c r="I199" i="7"/>
  <c r="J198" i="7"/>
  <c r="I198" i="7"/>
  <c r="J197" i="7"/>
  <c r="I197" i="7"/>
  <c r="J196" i="7"/>
  <c r="I196" i="7"/>
  <c r="J195" i="7"/>
  <c r="I195" i="7"/>
  <c r="J193" i="7"/>
  <c r="I193" i="7"/>
  <c r="J192" i="7"/>
  <c r="I192" i="7"/>
  <c r="J191" i="7"/>
  <c r="I191" i="7"/>
  <c r="J190" i="7"/>
  <c r="I190" i="7"/>
  <c r="J189" i="7"/>
  <c r="I189" i="7"/>
  <c r="J188" i="7"/>
  <c r="I188" i="7"/>
  <c r="J186" i="7"/>
  <c r="I186" i="7"/>
  <c r="J185" i="7"/>
  <c r="I185" i="7"/>
  <c r="J184" i="7"/>
  <c r="I184" i="7"/>
  <c r="J183" i="7"/>
  <c r="I183" i="7"/>
  <c r="J182" i="7"/>
  <c r="I182" i="7"/>
  <c r="J181" i="7"/>
  <c r="I181" i="7"/>
  <c r="J179" i="7"/>
  <c r="I179" i="7"/>
  <c r="J178" i="7"/>
  <c r="I178" i="7"/>
  <c r="J177" i="7"/>
  <c r="I177" i="7"/>
  <c r="J176" i="7"/>
  <c r="I176" i="7"/>
  <c r="J175" i="7"/>
  <c r="I175" i="7"/>
  <c r="J174" i="7"/>
  <c r="I174" i="7"/>
  <c r="J172" i="7"/>
  <c r="I172" i="7"/>
  <c r="J171" i="7"/>
  <c r="I171" i="7"/>
  <c r="J170" i="7"/>
  <c r="I170" i="7"/>
  <c r="J169" i="7"/>
  <c r="I169" i="7"/>
  <c r="J168" i="7"/>
  <c r="I168" i="7"/>
  <c r="J167" i="7"/>
  <c r="I167" i="7"/>
  <c r="J165" i="7"/>
  <c r="I165" i="7"/>
  <c r="J164" i="7"/>
  <c r="I164" i="7"/>
  <c r="J163" i="7"/>
  <c r="I163" i="7"/>
  <c r="J162" i="7"/>
  <c r="I162" i="7"/>
  <c r="J161" i="7"/>
  <c r="I161" i="7"/>
  <c r="J160" i="7"/>
  <c r="I160" i="7"/>
  <c r="J158" i="7"/>
  <c r="I158" i="7"/>
  <c r="J157" i="7"/>
  <c r="I157" i="7"/>
  <c r="J156" i="7"/>
  <c r="I156" i="7"/>
  <c r="J155" i="7"/>
  <c r="I155" i="7"/>
  <c r="J154" i="7"/>
  <c r="I154" i="7"/>
  <c r="J153" i="7"/>
  <c r="I153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30" i="7"/>
  <c r="I130" i="7"/>
  <c r="J129" i="7"/>
  <c r="I129" i="7"/>
  <c r="J128" i="7"/>
  <c r="I128" i="7"/>
  <c r="J127" i="7"/>
  <c r="I127" i="7"/>
  <c r="J126" i="7"/>
  <c r="I126" i="7"/>
  <c r="J125" i="7"/>
  <c r="I125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6" i="7"/>
  <c r="I116" i="7"/>
  <c r="J115" i="7"/>
  <c r="I115" i="7"/>
  <c r="J114" i="7"/>
  <c r="I114" i="7"/>
  <c r="J113" i="7"/>
  <c r="I113" i="7"/>
  <c r="J112" i="7"/>
  <c r="I112" i="7"/>
  <c r="J111" i="7"/>
  <c r="I111" i="7"/>
  <c r="J109" i="7"/>
  <c r="I109" i="7"/>
  <c r="J108" i="7"/>
  <c r="I108" i="7"/>
  <c r="J107" i="7"/>
  <c r="I107" i="7"/>
  <c r="J106" i="7"/>
  <c r="I106" i="7"/>
  <c r="J105" i="7"/>
  <c r="I105" i="7"/>
  <c r="J104" i="7"/>
  <c r="I104" i="7"/>
  <c r="J102" i="7"/>
  <c r="I102" i="7"/>
  <c r="J101" i="7"/>
  <c r="I101" i="7"/>
  <c r="J100" i="7"/>
  <c r="I100" i="7"/>
  <c r="J99" i="7"/>
  <c r="I99" i="7"/>
  <c r="J98" i="7"/>
  <c r="I98" i="7"/>
  <c r="J97" i="7"/>
  <c r="I97" i="7"/>
  <c r="J95" i="7"/>
  <c r="I95" i="7"/>
  <c r="J94" i="7"/>
  <c r="I94" i="7"/>
  <c r="J93" i="7"/>
  <c r="I93" i="7"/>
  <c r="J92" i="7"/>
  <c r="I92" i="7"/>
  <c r="J91" i="7"/>
  <c r="I91" i="7"/>
  <c r="J90" i="7"/>
  <c r="I90" i="7"/>
  <c r="J88" i="7"/>
  <c r="I88" i="7"/>
  <c r="J87" i="7"/>
  <c r="I87" i="7"/>
  <c r="J86" i="7"/>
  <c r="I86" i="7"/>
  <c r="J85" i="7"/>
  <c r="I85" i="7"/>
  <c r="J84" i="7"/>
  <c r="I84" i="7"/>
  <c r="J83" i="7"/>
  <c r="I83" i="7"/>
  <c r="J81" i="7"/>
  <c r="I81" i="7"/>
  <c r="J80" i="7"/>
  <c r="I80" i="7"/>
  <c r="J79" i="7"/>
  <c r="I79" i="7"/>
  <c r="J78" i="7"/>
  <c r="I78" i="7"/>
  <c r="J77" i="7"/>
  <c r="I77" i="7"/>
  <c r="J76" i="7"/>
  <c r="I76" i="7"/>
  <c r="J74" i="7"/>
  <c r="I74" i="7"/>
  <c r="J73" i="7"/>
  <c r="I73" i="7"/>
  <c r="J72" i="7"/>
  <c r="I72" i="7"/>
  <c r="J71" i="7"/>
  <c r="I71" i="7"/>
  <c r="J70" i="7"/>
  <c r="I70" i="7"/>
  <c r="J69" i="7"/>
  <c r="I69" i="7"/>
  <c r="J67" i="7"/>
  <c r="I67" i="7"/>
  <c r="J66" i="7"/>
  <c r="I66" i="7"/>
  <c r="J65" i="7"/>
  <c r="I65" i="7"/>
  <c r="J64" i="7"/>
  <c r="I64" i="7"/>
  <c r="J63" i="7"/>
  <c r="I63" i="7"/>
  <c r="J62" i="7"/>
  <c r="I62" i="7"/>
  <c r="J60" i="7"/>
  <c r="I60" i="7"/>
  <c r="J59" i="7"/>
  <c r="I59" i="7"/>
  <c r="J58" i="7"/>
  <c r="I58" i="7"/>
  <c r="J57" i="7"/>
  <c r="I57" i="7"/>
  <c r="J56" i="7"/>
  <c r="I56" i="7"/>
  <c r="J55" i="7"/>
  <c r="I55" i="7"/>
  <c r="J53" i="7"/>
  <c r="I53" i="7"/>
  <c r="J52" i="7"/>
  <c r="I52" i="7"/>
  <c r="J51" i="7"/>
  <c r="I51" i="7"/>
  <c r="J50" i="7"/>
  <c r="I50" i="7"/>
  <c r="J49" i="7"/>
  <c r="I49" i="7"/>
  <c r="J48" i="7"/>
  <c r="I48" i="7"/>
  <c r="J46" i="7"/>
  <c r="I46" i="7"/>
  <c r="J45" i="7"/>
  <c r="I45" i="7"/>
  <c r="J44" i="7"/>
  <c r="I44" i="7"/>
  <c r="J43" i="7"/>
  <c r="I43" i="7"/>
  <c r="J42" i="7"/>
  <c r="I42" i="7"/>
  <c r="J41" i="7"/>
  <c r="I41" i="7"/>
  <c r="J39" i="7"/>
  <c r="I39" i="7"/>
  <c r="J38" i="7"/>
  <c r="I38" i="7"/>
  <c r="J37" i="7"/>
  <c r="I37" i="7"/>
  <c r="J36" i="7"/>
  <c r="I36" i="7"/>
  <c r="J35" i="7"/>
  <c r="I35" i="7"/>
  <c r="J34" i="7"/>
  <c r="I34" i="7"/>
  <c r="J32" i="7"/>
  <c r="I32" i="7"/>
  <c r="J31" i="7"/>
  <c r="I31" i="7"/>
  <c r="J30" i="7"/>
  <c r="I30" i="7"/>
  <c r="J29" i="7"/>
  <c r="I29" i="7"/>
  <c r="J28" i="7"/>
  <c r="I28" i="7"/>
  <c r="J27" i="7"/>
  <c r="I27" i="7"/>
  <c r="J25" i="7"/>
  <c r="I25" i="7"/>
  <c r="J24" i="7"/>
  <c r="I24" i="7"/>
  <c r="J23" i="7"/>
  <c r="I23" i="7"/>
  <c r="J22" i="7"/>
  <c r="I22" i="7"/>
  <c r="J21" i="7"/>
  <c r="I21" i="7"/>
  <c r="J20" i="7"/>
  <c r="I20" i="7"/>
  <c r="J18" i="7"/>
  <c r="I18" i="7"/>
  <c r="J17" i="7"/>
  <c r="I17" i="7"/>
  <c r="J16" i="7"/>
  <c r="I16" i="7"/>
  <c r="J15" i="7"/>
  <c r="I15" i="7"/>
  <c r="J14" i="7"/>
  <c r="I14" i="7"/>
  <c r="J13" i="7"/>
  <c r="I13" i="7"/>
  <c r="J11" i="7"/>
  <c r="I11" i="7"/>
  <c r="J10" i="7"/>
  <c r="I10" i="7"/>
  <c r="J9" i="7"/>
  <c r="I9" i="7"/>
  <c r="J8" i="7"/>
  <c r="I8" i="7"/>
  <c r="J7" i="7"/>
  <c r="I7" i="7"/>
  <c r="J6" i="7"/>
  <c r="I6" i="7"/>
  <c r="J214" i="6"/>
  <c r="I214" i="6"/>
  <c r="J213" i="6"/>
  <c r="I213" i="6"/>
  <c r="J212" i="6"/>
  <c r="I212" i="6"/>
  <c r="J211" i="6"/>
  <c r="I211" i="6"/>
  <c r="J210" i="6"/>
  <c r="I210" i="6"/>
  <c r="J209" i="6"/>
  <c r="I209" i="6"/>
  <c r="J207" i="6"/>
  <c r="I207" i="6"/>
  <c r="J206" i="6"/>
  <c r="I206" i="6"/>
  <c r="J205" i="6"/>
  <c r="I205" i="6"/>
  <c r="J204" i="6"/>
  <c r="I204" i="6"/>
  <c r="J203" i="6"/>
  <c r="I203" i="6"/>
  <c r="J202" i="6"/>
  <c r="I202" i="6"/>
  <c r="J200" i="6"/>
  <c r="I200" i="6"/>
  <c r="J199" i="6"/>
  <c r="I199" i="6"/>
  <c r="J198" i="6"/>
  <c r="I198" i="6"/>
  <c r="J197" i="6"/>
  <c r="I197" i="6"/>
  <c r="J196" i="6"/>
  <c r="I196" i="6"/>
  <c r="J195" i="6"/>
  <c r="I195" i="6"/>
  <c r="J193" i="6"/>
  <c r="I193" i="6"/>
  <c r="J192" i="6"/>
  <c r="I192" i="6"/>
  <c r="J191" i="6"/>
  <c r="I191" i="6"/>
  <c r="J190" i="6"/>
  <c r="I190" i="6"/>
  <c r="J189" i="6"/>
  <c r="I189" i="6"/>
  <c r="J188" i="6"/>
  <c r="I188" i="6"/>
  <c r="J186" i="6"/>
  <c r="I186" i="6"/>
  <c r="J185" i="6"/>
  <c r="I185" i="6"/>
  <c r="J184" i="6"/>
  <c r="I184" i="6"/>
  <c r="J183" i="6"/>
  <c r="I183" i="6"/>
  <c r="J182" i="6"/>
  <c r="I182" i="6"/>
  <c r="J181" i="6"/>
  <c r="I181" i="6"/>
  <c r="J179" i="6"/>
  <c r="I179" i="6"/>
  <c r="J178" i="6"/>
  <c r="I178" i="6"/>
  <c r="J177" i="6"/>
  <c r="I177" i="6"/>
  <c r="J176" i="6"/>
  <c r="I176" i="6"/>
  <c r="J175" i="6"/>
  <c r="I175" i="6"/>
  <c r="J174" i="6"/>
  <c r="I174" i="6"/>
  <c r="J172" i="6"/>
  <c r="I172" i="6"/>
  <c r="J171" i="6"/>
  <c r="I171" i="6"/>
  <c r="J170" i="6"/>
  <c r="I170" i="6"/>
  <c r="J169" i="6"/>
  <c r="I169" i="6"/>
  <c r="J168" i="6"/>
  <c r="I168" i="6"/>
  <c r="J167" i="6"/>
  <c r="I167" i="6"/>
  <c r="J165" i="6"/>
  <c r="I165" i="6"/>
  <c r="J164" i="6"/>
  <c r="I164" i="6"/>
  <c r="J163" i="6"/>
  <c r="I163" i="6"/>
  <c r="J162" i="6"/>
  <c r="I162" i="6"/>
  <c r="J161" i="6"/>
  <c r="I161" i="6"/>
  <c r="J160" i="6"/>
  <c r="I160" i="6"/>
  <c r="J158" i="6"/>
  <c r="I158" i="6"/>
  <c r="J157" i="6"/>
  <c r="I157" i="6"/>
  <c r="J156" i="6"/>
  <c r="I156" i="6"/>
  <c r="J155" i="6"/>
  <c r="I155" i="6"/>
  <c r="J154" i="6"/>
  <c r="I154" i="6"/>
  <c r="J153" i="6"/>
  <c r="I153" i="6"/>
  <c r="J151" i="6"/>
  <c r="I151" i="6"/>
  <c r="J150" i="6"/>
  <c r="I150" i="6"/>
  <c r="J149" i="6"/>
  <c r="I149" i="6"/>
  <c r="J148" i="6"/>
  <c r="I148" i="6"/>
  <c r="J147" i="6"/>
  <c r="I147" i="6"/>
  <c r="J146" i="6"/>
  <c r="I146" i="6"/>
  <c r="J144" i="6"/>
  <c r="I144" i="6"/>
  <c r="J143" i="6"/>
  <c r="I143" i="6"/>
  <c r="J142" i="6"/>
  <c r="I142" i="6"/>
  <c r="J141" i="6"/>
  <c r="I141" i="6"/>
  <c r="J140" i="6"/>
  <c r="I140" i="6"/>
  <c r="J139" i="6"/>
  <c r="I139" i="6"/>
  <c r="J137" i="6"/>
  <c r="I137" i="6"/>
  <c r="J136" i="6"/>
  <c r="I136" i="6"/>
  <c r="J135" i="6"/>
  <c r="I135" i="6"/>
  <c r="J134" i="6"/>
  <c r="I134" i="6"/>
  <c r="J133" i="6"/>
  <c r="I133" i="6"/>
  <c r="J132" i="6"/>
  <c r="I132" i="6"/>
  <c r="J130" i="6"/>
  <c r="I130" i="6"/>
  <c r="J129" i="6"/>
  <c r="I129" i="6"/>
  <c r="J128" i="6"/>
  <c r="I128" i="6"/>
  <c r="J127" i="6"/>
  <c r="I127" i="6"/>
  <c r="J126" i="6"/>
  <c r="I126" i="6"/>
  <c r="J125" i="6"/>
  <c r="I125" i="6"/>
  <c r="J123" i="6"/>
  <c r="I123" i="6"/>
  <c r="J122" i="6"/>
  <c r="I122" i="6"/>
  <c r="J121" i="6"/>
  <c r="I121" i="6"/>
  <c r="J120" i="6"/>
  <c r="I120" i="6"/>
  <c r="J119" i="6"/>
  <c r="I119" i="6"/>
  <c r="J118" i="6"/>
  <c r="I118" i="6"/>
  <c r="J116" i="6"/>
  <c r="I116" i="6"/>
  <c r="J115" i="6"/>
  <c r="I115" i="6"/>
  <c r="J114" i="6"/>
  <c r="I114" i="6"/>
  <c r="J113" i="6"/>
  <c r="I113" i="6"/>
  <c r="J112" i="6"/>
  <c r="I112" i="6"/>
  <c r="J111" i="6"/>
  <c r="I111" i="6"/>
  <c r="J109" i="6"/>
  <c r="I109" i="6"/>
  <c r="J108" i="6"/>
  <c r="I108" i="6"/>
  <c r="J107" i="6"/>
  <c r="I107" i="6"/>
  <c r="J106" i="6"/>
  <c r="I106" i="6"/>
  <c r="J105" i="6"/>
  <c r="I105" i="6"/>
  <c r="J104" i="6"/>
  <c r="I104" i="6"/>
  <c r="J102" i="6"/>
  <c r="I102" i="6"/>
  <c r="J101" i="6"/>
  <c r="I101" i="6"/>
  <c r="J100" i="6"/>
  <c r="I100" i="6"/>
  <c r="J99" i="6"/>
  <c r="I99" i="6"/>
  <c r="J98" i="6"/>
  <c r="I98" i="6"/>
  <c r="J97" i="6"/>
  <c r="I97" i="6"/>
  <c r="J95" i="6"/>
  <c r="I95" i="6"/>
  <c r="J94" i="6"/>
  <c r="I94" i="6"/>
  <c r="J93" i="6"/>
  <c r="I93" i="6"/>
  <c r="J92" i="6"/>
  <c r="I92" i="6"/>
  <c r="J91" i="6"/>
  <c r="I91" i="6"/>
  <c r="J90" i="6"/>
  <c r="I90" i="6"/>
  <c r="J88" i="6"/>
  <c r="I88" i="6"/>
  <c r="J87" i="6"/>
  <c r="I87" i="6"/>
  <c r="J86" i="6"/>
  <c r="I86" i="6"/>
  <c r="J85" i="6"/>
  <c r="I85" i="6"/>
  <c r="J84" i="6"/>
  <c r="I84" i="6"/>
  <c r="J83" i="6"/>
  <c r="I83" i="6"/>
  <c r="J81" i="6"/>
  <c r="I81" i="6"/>
  <c r="J80" i="6"/>
  <c r="I80" i="6"/>
  <c r="J79" i="6"/>
  <c r="I79" i="6"/>
  <c r="J78" i="6"/>
  <c r="I78" i="6"/>
  <c r="J77" i="6"/>
  <c r="I77" i="6"/>
  <c r="J76" i="6"/>
  <c r="I76" i="6"/>
  <c r="J74" i="6"/>
  <c r="I74" i="6"/>
  <c r="J73" i="6"/>
  <c r="I73" i="6"/>
  <c r="J72" i="6"/>
  <c r="I72" i="6"/>
  <c r="J71" i="6"/>
  <c r="I71" i="6"/>
  <c r="J70" i="6"/>
  <c r="I70" i="6"/>
  <c r="J69" i="6"/>
  <c r="I69" i="6"/>
  <c r="J67" i="6"/>
  <c r="I67" i="6"/>
  <c r="J66" i="6"/>
  <c r="I66" i="6"/>
  <c r="J65" i="6"/>
  <c r="I65" i="6"/>
  <c r="J64" i="6"/>
  <c r="I64" i="6"/>
  <c r="J63" i="6"/>
  <c r="I63" i="6"/>
  <c r="J62" i="6"/>
  <c r="I62" i="6"/>
  <c r="J60" i="6"/>
  <c r="I60" i="6"/>
  <c r="J59" i="6"/>
  <c r="I59" i="6"/>
  <c r="J58" i="6"/>
  <c r="I58" i="6"/>
  <c r="J57" i="6"/>
  <c r="I57" i="6"/>
  <c r="J56" i="6"/>
  <c r="I56" i="6"/>
  <c r="J55" i="6"/>
  <c r="I55" i="6"/>
  <c r="J53" i="6"/>
  <c r="I53" i="6"/>
  <c r="J52" i="6"/>
  <c r="I52" i="6"/>
  <c r="J51" i="6"/>
  <c r="I51" i="6"/>
  <c r="J50" i="6"/>
  <c r="I50" i="6"/>
  <c r="J49" i="6"/>
  <c r="I49" i="6"/>
  <c r="J48" i="6"/>
  <c r="I48" i="6"/>
  <c r="J46" i="6"/>
  <c r="I46" i="6"/>
  <c r="J45" i="6"/>
  <c r="I45" i="6"/>
  <c r="J44" i="6"/>
  <c r="I44" i="6"/>
  <c r="J43" i="6"/>
  <c r="I43" i="6"/>
  <c r="J42" i="6"/>
  <c r="I42" i="6"/>
  <c r="J41" i="6"/>
  <c r="I41" i="6"/>
  <c r="J39" i="6"/>
  <c r="I39" i="6"/>
  <c r="J38" i="6"/>
  <c r="I38" i="6"/>
  <c r="J37" i="6"/>
  <c r="I37" i="6"/>
  <c r="J36" i="6"/>
  <c r="I36" i="6"/>
  <c r="J35" i="6"/>
  <c r="I35" i="6"/>
  <c r="J34" i="6"/>
  <c r="I34" i="6"/>
  <c r="J32" i="6"/>
  <c r="I32" i="6"/>
  <c r="J31" i="6"/>
  <c r="I31" i="6"/>
  <c r="J30" i="6"/>
  <c r="I30" i="6"/>
  <c r="J29" i="6"/>
  <c r="I29" i="6"/>
  <c r="J28" i="6"/>
  <c r="I28" i="6"/>
  <c r="J27" i="6"/>
  <c r="I27" i="6"/>
  <c r="J6" i="6"/>
  <c r="J7" i="6"/>
  <c r="J8" i="6"/>
  <c r="J9" i="6"/>
  <c r="J10" i="6"/>
  <c r="J11" i="6"/>
  <c r="J13" i="6"/>
  <c r="J14" i="6"/>
  <c r="J15" i="6"/>
  <c r="J16" i="6"/>
  <c r="J17" i="6"/>
  <c r="J18" i="6"/>
  <c r="J20" i="6"/>
  <c r="J21" i="6"/>
  <c r="J22" i="6"/>
  <c r="J23" i="6"/>
  <c r="J24" i="6"/>
  <c r="J25" i="6"/>
  <c r="I6" i="6"/>
  <c r="I7" i="6"/>
  <c r="I8" i="6"/>
  <c r="I9" i="6"/>
  <c r="I10" i="6"/>
  <c r="I11" i="6"/>
  <c r="I13" i="6"/>
  <c r="I14" i="6"/>
  <c r="I15" i="6"/>
  <c r="I16" i="6"/>
  <c r="I17" i="6"/>
  <c r="I18" i="6"/>
  <c r="I20" i="6"/>
  <c r="I21" i="6"/>
  <c r="I22" i="6"/>
  <c r="I23" i="6"/>
  <c r="I24" i="6"/>
  <c r="I25" i="6"/>
</calcChain>
</file>

<file path=xl/sharedStrings.xml><?xml version="1.0" encoding="utf-8"?>
<sst xmlns="http://schemas.openxmlformats.org/spreadsheetml/2006/main" count="135" uniqueCount="40">
  <si>
    <t>Calcaneus</t>
    <phoneticPr fontId="1"/>
  </si>
  <si>
    <t>z</t>
    <phoneticPr fontId="1"/>
  </si>
  <si>
    <t>Specimen1</t>
    <phoneticPr fontId="1"/>
  </si>
  <si>
    <t>Force [N]</t>
    <phoneticPr fontId="1"/>
  </si>
  <si>
    <t>Specimen3</t>
    <phoneticPr fontId="1"/>
  </si>
  <si>
    <t>Specimen5</t>
    <phoneticPr fontId="1"/>
  </si>
  <si>
    <t>x</t>
    <phoneticPr fontId="1"/>
  </si>
  <si>
    <t>y</t>
    <phoneticPr fontId="1"/>
  </si>
  <si>
    <t>Talus</t>
    <phoneticPr fontId="1"/>
  </si>
  <si>
    <t>Cuboid</t>
    <phoneticPr fontId="1"/>
  </si>
  <si>
    <t>Navicular</t>
    <phoneticPr fontId="1"/>
  </si>
  <si>
    <t>Tibia</t>
    <phoneticPr fontId="1"/>
  </si>
  <si>
    <t>1MT</t>
    <phoneticPr fontId="1"/>
  </si>
  <si>
    <t>2MT</t>
    <phoneticPr fontId="1"/>
  </si>
  <si>
    <t>3MT</t>
    <phoneticPr fontId="1"/>
  </si>
  <si>
    <t>4MT</t>
    <phoneticPr fontId="1"/>
  </si>
  <si>
    <t>5MT</t>
    <phoneticPr fontId="1"/>
  </si>
  <si>
    <t>Average</t>
    <phoneticPr fontId="1"/>
  </si>
  <si>
    <t>Standard deviation</t>
    <phoneticPr fontId="1"/>
  </si>
  <si>
    <t>Specimen2</t>
    <phoneticPr fontId="1"/>
  </si>
  <si>
    <t>Specimen4</t>
    <phoneticPr fontId="1"/>
  </si>
  <si>
    <t>Talus</t>
    <phoneticPr fontId="1"/>
  </si>
  <si>
    <t>Rotation [deg]</t>
    <phoneticPr fontId="1"/>
  </si>
  <si>
    <t>Cuboid</t>
    <phoneticPr fontId="1"/>
  </si>
  <si>
    <t>Navicular</t>
    <phoneticPr fontId="1"/>
  </si>
  <si>
    <t>Tibia</t>
    <phoneticPr fontId="1"/>
  </si>
  <si>
    <t>1MT</t>
    <phoneticPr fontId="1"/>
  </si>
  <si>
    <t>2MT</t>
    <phoneticPr fontId="1"/>
  </si>
  <si>
    <t>3MT</t>
    <phoneticPr fontId="1"/>
  </si>
  <si>
    <t>4MT</t>
    <phoneticPr fontId="1"/>
  </si>
  <si>
    <t>Translation [mm]</t>
    <phoneticPr fontId="1"/>
  </si>
  <si>
    <t>Subtalar Joint</t>
    <phoneticPr fontId="1"/>
  </si>
  <si>
    <t>Calcaneocuboid
Joint</t>
    <phoneticPr fontId="1"/>
  </si>
  <si>
    <t>Talonavicular
Jointa</t>
    <phoneticPr fontId="1"/>
  </si>
  <si>
    <t>1MT-Navicular</t>
    <phoneticPr fontId="1"/>
  </si>
  <si>
    <t>Navicular height</t>
    <phoneticPr fontId="1"/>
  </si>
  <si>
    <t>Foot dimensions [mm]</t>
    <phoneticPr fontId="1"/>
  </si>
  <si>
    <t>Foot length</t>
    <phoneticPr fontId="1"/>
  </si>
  <si>
    <t>Foot width</t>
    <phoneticPr fontId="1"/>
  </si>
  <si>
    <t>Joint angle [deg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2" fontId="2" fillId="0" borderId="0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2" fontId="2" fillId="0" borderId="2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abSelected="1" zoomScale="55" zoomScaleNormal="55" workbookViewId="0">
      <selection activeCell="M23" sqref="M23"/>
    </sheetView>
  </sheetViews>
  <sheetFormatPr defaultRowHeight="18"/>
  <cols>
    <col min="1" max="20" width="14.58203125" style="20" customWidth="1"/>
    <col min="21" max="16384" width="8.6640625" style="20"/>
  </cols>
  <sheetData>
    <row r="1" spans="1:22" s="13" customFormat="1" ht="18" customHeight="1">
      <c r="C1" s="14"/>
      <c r="D1" s="14"/>
    </row>
    <row r="2" spans="1:22" s="13" customFormat="1" ht="18" customHeight="1">
      <c r="C2" s="8" t="s">
        <v>3</v>
      </c>
      <c r="D2" s="10" t="s">
        <v>36</v>
      </c>
      <c r="E2" s="10"/>
      <c r="F2" s="10"/>
      <c r="G2" s="10"/>
      <c r="H2" s="10"/>
      <c r="I2" s="10"/>
      <c r="J2" s="10"/>
    </row>
    <row r="3" spans="1:22" s="13" customFormat="1" ht="18" customHeight="1">
      <c r="B3" s="15"/>
      <c r="C3" s="8"/>
      <c r="D3" s="8" t="s">
        <v>2</v>
      </c>
      <c r="E3" s="8" t="s">
        <v>19</v>
      </c>
      <c r="F3" s="8" t="s">
        <v>4</v>
      </c>
      <c r="G3" s="8" t="s">
        <v>20</v>
      </c>
      <c r="H3" s="8" t="s">
        <v>5</v>
      </c>
      <c r="I3" s="8" t="s">
        <v>17</v>
      </c>
      <c r="J3" s="8" t="s">
        <v>18</v>
      </c>
    </row>
    <row r="4" spans="1:22" s="13" customFormat="1" ht="18" customHeight="1">
      <c r="A4" s="16"/>
      <c r="B4" s="16"/>
      <c r="C4" s="9"/>
      <c r="D4" s="10"/>
      <c r="E4" s="10"/>
      <c r="F4" s="10"/>
      <c r="G4" s="10"/>
      <c r="H4" s="10"/>
      <c r="I4" s="10"/>
      <c r="J4" s="10"/>
    </row>
    <row r="5" spans="1:22" s="13" customFormat="1" ht="18" customHeight="1">
      <c r="A5" s="11" t="s">
        <v>35</v>
      </c>
      <c r="B5" s="11"/>
      <c r="C5" s="17">
        <v>0</v>
      </c>
      <c r="D5" s="18">
        <v>42.174851999999994</v>
      </c>
      <c r="E5" s="18">
        <v>30.180827999999998</v>
      </c>
      <c r="F5" s="18">
        <v>39.723123999999999</v>
      </c>
      <c r="G5" s="18">
        <v>36.621851999999997</v>
      </c>
      <c r="H5" s="18">
        <v>44.625912</v>
      </c>
      <c r="I5" s="18">
        <f>AVERAGE(D5:H5)</f>
        <v>38.665313599999998</v>
      </c>
      <c r="J5" s="18">
        <f>STDEV(D5:H5)</f>
        <v>5.593004271337283</v>
      </c>
      <c r="S5" s="19"/>
      <c r="V5" s="19"/>
    </row>
    <row r="6" spans="1:22" s="13" customFormat="1" ht="18" customHeight="1">
      <c r="A6" s="12"/>
      <c r="B6" s="12"/>
      <c r="C6" s="15">
        <v>98</v>
      </c>
      <c r="D6" s="6">
        <v>37.766334999999998</v>
      </c>
      <c r="E6" s="6">
        <v>28.796151999999996</v>
      </c>
      <c r="F6" s="6">
        <v>38.267793999999995</v>
      </c>
      <c r="G6" s="6">
        <v>31.605590999999997</v>
      </c>
      <c r="H6" s="6">
        <v>42.625996999999998</v>
      </c>
      <c r="I6" s="6">
        <f t="shared" ref="I6:I11" si="0">AVERAGE(D6:H6)</f>
        <v>35.812373800000003</v>
      </c>
      <c r="J6" s="6">
        <f t="shared" ref="J6:J11" si="1">STDEV(D6:H6)</f>
        <v>5.5497050307746685</v>
      </c>
      <c r="S6" s="19"/>
      <c r="V6" s="19"/>
    </row>
    <row r="7" spans="1:22" s="13" customFormat="1" ht="18" customHeight="1">
      <c r="A7" s="12"/>
      <c r="B7" s="12"/>
      <c r="C7" s="15">
        <v>196</v>
      </c>
      <c r="D7" s="6">
        <v>36.707677999999994</v>
      </c>
      <c r="E7" s="6">
        <v>27.892079999999996</v>
      </c>
      <c r="F7" s="6">
        <v>37.183049999999994</v>
      </c>
      <c r="G7" s="6">
        <v>28.542646999999995</v>
      </c>
      <c r="H7" s="6">
        <v>41.481524999999998</v>
      </c>
      <c r="I7" s="6">
        <f t="shared" si="0"/>
        <v>34.361395999999999</v>
      </c>
      <c r="J7" s="6">
        <f t="shared" si="1"/>
        <v>5.9133936307491135</v>
      </c>
      <c r="S7" s="19"/>
      <c r="V7" s="19"/>
    </row>
    <row r="8" spans="1:22" s="13" customFormat="1" ht="18" customHeight="1">
      <c r="A8" s="12"/>
      <c r="B8" s="12"/>
      <c r="C8" s="15">
        <v>294</v>
      </c>
      <c r="D8" s="6">
        <v>34.745404999999998</v>
      </c>
      <c r="E8" s="6">
        <v>27.295224999999995</v>
      </c>
      <c r="F8" s="6">
        <v>36.731795999999996</v>
      </c>
      <c r="G8" s="6">
        <v>26.868625999999999</v>
      </c>
      <c r="H8" s="6">
        <v>40.522544999999994</v>
      </c>
      <c r="I8" s="6">
        <f t="shared" si="0"/>
        <v>33.232719399999993</v>
      </c>
      <c r="J8" s="6">
        <f t="shared" si="1"/>
        <v>5.9880889399182715</v>
      </c>
      <c r="S8" s="19"/>
      <c r="V8" s="19"/>
    </row>
    <row r="9" spans="1:22" s="13" customFormat="1" ht="18" customHeight="1">
      <c r="A9" s="12"/>
      <c r="B9" s="12"/>
      <c r="C9" s="15">
        <v>392</v>
      </c>
      <c r="D9" s="6">
        <v>33.753968999999998</v>
      </c>
      <c r="E9" s="6">
        <v>26.601806999999997</v>
      </c>
      <c r="F9" s="6">
        <v>36.562262999999994</v>
      </c>
      <c r="G9" s="6">
        <v>26.216506999999996</v>
      </c>
      <c r="H9" s="6">
        <v>39.598243999999994</v>
      </c>
      <c r="I9" s="6">
        <f t="shared" si="0"/>
        <v>32.54655799999999</v>
      </c>
      <c r="J9" s="6">
        <f t="shared" si="1"/>
        <v>5.9732657216790601</v>
      </c>
      <c r="S9" s="19"/>
      <c r="V9" s="19"/>
    </row>
    <row r="10" spans="1:22" s="13" customFormat="1" ht="18" customHeight="1">
      <c r="A10" s="12"/>
      <c r="B10" s="12"/>
      <c r="C10" s="15">
        <v>490</v>
      </c>
      <c r="D10" s="6">
        <v>33.362417999999998</v>
      </c>
      <c r="E10" s="6">
        <v>25.890264999999996</v>
      </c>
      <c r="F10" s="6">
        <v>35.743527</v>
      </c>
      <c r="G10" s="6">
        <v>24.602017999999997</v>
      </c>
      <c r="H10" s="6">
        <v>38.638841999999997</v>
      </c>
      <c r="I10" s="6">
        <f t="shared" si="0"/>
        <v>31.647413999999998</v>
      </c>
      <c r="J10" s="6">
        <f t="shared" si="1"/>
        <v>6.1518658818481011</v>
      </c>
      <c r="S10" s="19"/>
      <c r="V10" s="19"/>
    </row>
    <row r="11" spans="1:22" s="13" customFormat="1" ht="18" customHeight="1">
      <c r="A11" s="10"/>
      <c r="B11" s="10"/>
      <c r="C11" s="16">
        <v>588</v>
      </c>
      <c r="D11" s="7">
        <v>32.982614999999996</v>
      </c>
      <c r="E11" s="7">
        <v>25.463604999999994</v>
      </c>
      <c r="F11" s="7">
        <v>34.878177999999998</v>
      </c>
      <c r="G11" s="7">
        <v>24.529739999999997</v>
      </c>
      <c r="H11" s="7">
        <v>37.071511999999998</v>
      </c>
      <c r="I11" s="7">
        <f t="shared" si="0"/>
        <v>30.985129999999991</v>
      </c>
      <c r="J11" s="7">
        <f t="shared" si="1"/>
        <v>5.6645633830679891</v>
      </c>
      <c r="S11" s="19"/>
      <c r="V11" s="19"/>
    </row>
    <row r="12" spans="1:22" s="13" customFormat="1" ht="18" customHeight="1">
      <c r="A12" s="11" t="s">
        <v>37</v>
      </c>
      <c r="B12" s="11"/>
      <c r="C12" s="17">
        <v>0</v>
      </c>
      <c r="D12" s="18">
        <v>163.67088699999999</v>
      </c>
      <c r="E12" s="18">
        <v>165.39614399999999</v>
      </c>
      <c r="F12" s="18">
        <v>158.710159</v>
      </c>
      <c r="G12" s="18">
        <v>170.879178</v>
      </c>
      <c r="H12" s="18">
        <v>171.21247100000002</v>
      </c>
      <c r="I12" s="18">
        <f>AVERAGE(D12:H12)</f>
        <v>165.97376780000002</v>
      </c>
      <c r="J12" s="18">
        <f>STDEV(D12:H12)</f>
        <v>5.2417550133692572</v>
      </c>
      <c r="K12" s="19"/>
      <c r="N12" s="19"/>
      <c r="Q12" s="19"/>
      <c r="T12" s="19"/>
    </row>
    <row r="13" spans="1:22" s="13" customFormat="1" ht="18" customHeight="1">
      <c r="A13" s="12"/>
      <c r="B13" s="12"/>
      <c r="C13" s="15">
        <v>98</v>
      </c>
      <c r="D13" s="6">
        <v>164.53670500000001</v>
      </c>
      <c r="E13" s="6">
        <v>166.90982400000001</v>
      </c>
      <c r="F13" s="6">
        <v>160.12394499999999</v>
      </c>
      <c r="G13" s="6">
        <v>172.95558299999999</v>
      </c>
      <c r="H13" s="6">
        <v>171.80087399999999</v>
      </c>
      <c r="I13" s="6">
        <f t="shared" ref="I13:I18" si="2">AVERAGE(D13:H13)</f>
        <v>167.26538620000002</v>
      </c>
      <c r="J13" s="6">
        <f t="shared" ref="J13:J18" si="3">STDEV(D13:H13)</f>
        <v>5.2801822219748882</v>
      </c>
      <c r="K13" s="19"/>
      <c r="N13" s="19"/>
      <c r="Q13" s="19"/>
      <c r="T13" s="19"/>
    </row>
    <row r="14" spans="1:22" s="13" customFormat="1" ht="18" customHeight="1">
      <c r="A14" s="12"/>
      <c r="B14" s="12"/>
      <c r="C14" s="15">
        <v>196</v>
      </c>
      <c r="D14" s="6">
        <v>164.999706</v>
      </c>
      <c r="E14" s="6">
        <v>168.002499</v>
      </c>
      <c r="F14" s="6">
        <v>161.229533</v>
      </c>
      <c r="G14" s="6">
        <v>173.358631</v>
      </c>
      <c r="H14" s="6">
        <v>172.37185700000001</v>
      </c>
      <c r="I14" s="6">
        <f t="shared" si="2"/>
        <v>167.99244519999999</v>
      </c>
      <c r="J14" s="6">
        <f t="shared" si="3"/>
        <v>5.066279901888584</v>
      </c>
      <c r="K14" s="19"/>
      <c r="N14" s="19"/>
      <c r="Q14" s="19"/>
      <c r="T14" s="19"/>
    </row>
    <row r="15" spans="1:22" s="13" customFormat="1" ht="18" customHeight="1">
      <c r="A15" s="12"/>
      <c r="B15" s="12"/>
      <c r="C15" s="15">
        <v>294</v>
      </c>
      <c r="D15" s="6">
        <v>165.653223</v>
      </c>
      <c r="E15" s="6">
        <v>168.38415600000002</v>
      </c>
      <c r="F15" s="6">
        <v>161.63166899999999</v>
      </c>
      <c r="G15" s="6">
        <v>173.649418</v>
      </c>
      <c r="H15" s="6">
        <v>172.75298700000002</v>
      </c>
      <c r="I15" s="6">
        <f t="shared" si="2"/>
        <v>168.41429060000002</v>
      </c>
      <c r="J15" s="6">
        <f t="shared" si="3"/>
        <v>4.9964788476555544</v>
      </c>
      <c r="K15" s="19"/>
      <c r="N15" s="19"/>
      <c r="Q15" s="19"/>
      <c r="T15" s="19"/>
    </row>
    <row r="16" spans="1:22" s="13" customFormat="1" ht="18" customHeight="1">
      <c r="A16" s="12"/>
      <c r="B16" s="12"/>
      <c r="C16" s="15">
        <v>392</v>
      </c>
      <c r="D16" s="6">
        <v>166.56622300000001</v>
      </c>
      <c r="E16" s="6">
        <v>168.70426700000002</v>
      </c>
      <c r="F16" s="6">
        <v>161.64085499999999</v>
      </c>
      <c r="G16" s="6">
        <v>174.17567700000001</v>
      </c>
      <c r="H16" s="6">
        <v>173.15848499999998</v>
      </c>
      <c r="I16" s="6">
        <f t="shared" si="2"/>
        <v>168.84910139999997</v>
      </c>
      <c r="J16" s="6">
        <f t="shared" si="3"/>
        <v>5.1023161796920053</v>
      </c>
      <c r="K16" s="19"/>
      <c r="N16" s="19"/>
      <c r="Q16" s="19"/>
      <c r="T16" s="19"/>
    </row>
    <row r="17" spans="1:20" s="13" customFormat="1" ht="18" customHeight="1">
      <c r="A17" s="12"/>
      <c r="B17" s="12"/>
      <c r="C17" s="15">
        <v>490</v>
      </c>
      <c r="D17" s="6">
        <v>166.41920299999998</v>
      </c>
      <c r="E17" s="6">
        <v>169.04142999999999</v>
      </c>
      <c r="F17" s="6">
        <v>161.76230799999999</v>
      </c>
      <c r="G17" s="6">
        <v>175.07394299999999</v>
      </c>
      <c r="H17" s="6">
        <v>173.51633699999999</v>
      </c>
      <c r="I17" s="6">
        <f t="shared" si="2"/>
        <v>169.16264419999999</v>
      </c>
      <c r="J17" s="6">
        <f t="shared" si="3"/>
        <v>5.3899033588929681</v>
      </c>
      <c r="K17" s="19"/>
      <c r="N17" s="19"/>
      <c r="Q17" s="19"/>
      <c r="T17" s="19"/>
    </row>
    <row r="18" spans="1:20" s="13" customFormat="1" ht="18" customHeight="1">
      <c r="A18" s="10"/>
      <c r="B18" s="10"/>
      <c r="C18" s="16">
        <v>588</v>
      </c>
      <c r="D18" s="7">
        <v>166.99679599999999</v>
      </c>
      <c r="E18" s="7">
        <v>169.52427</v>
      </c>
      <c r="F18" s="7">
        <v>161.89649600000001</v>
      </c>
      <c r="G18" s="7">
        <v>175.52175099999999</v>
      </c>
      <c r="H18" s="7">
        <v>173.62348299999999</v>
      </c>
      <c r="I18" s="7">
        <f t="shared" si="2"/>
        <v>169.5125592</v>
      </c>
      <c r="J18" s="7">
        <f t="shared" si="3"/>
        <v>5.4162648768846813</v>
      </c>
      <c r="K18" s="19"/>
      <c r="N18" s="19"/>
      <c r="Q18" s="19"/>
      <c r="T18" s="19"/>
    </row>
    <row r="19" spans="1:20" s="13" customFormat="1" ht="18" customHeight="1">
      <c r="A19" s="11" t="s">
        <v>38</v>
      </c>
      <c r="B19" s="11"/>
      <c r="C19" s="17">
        <v>0</v>
      </c>
      <c r="D19" s="18">
        <v>88.930384000000004</v>
      </c>
      <c r="E19" s="18">
        <v>82.256078000000002</v>
      </c>
      <c r="F19" s="18">
        <v>66.067673000000013</v>
      </c>
      <c r="G19" s="18">
        <v>86.661843000000005</v>
      </c>
      <c r="H19" s="18">
        <v>74.978590999999994</v>
      </c>
      <c r="I19" s="18">
        <f>AVERAGE(D19:H19)</f>
        <v>79.778913799999998</v>
      </c>
      <c r="J19" s="18">
        <f>STDEV(D19:H19)</f>
        <v>9.3314212064300595</v>
      </c>
    </row>
    <row r="20" spans="1:20" s="13" customFormat="1" ht="18" customHeight="1">
      <c r="A20" s="12"/>
      <c r="B20" s="12"/>
      <c r="C20" s="15">
        <v>98</v>
      </c>
      <c r="D20" s="6">
        <v>90.413439999999994</v>
      </c>
      <c r="E20" s="6">
        <v>82.822890000000001</v>
      </c>
      <c r="F20" s="6">
        <v>66.363348000000002</v>
      </c>
      <c r="G20" s="6">
        <v>87.450489000000005</v>
      </c>
      <c r="H20" s="6">
        <v>76.167518999999999</v>
      </c>
      <c r="I20" s="6">
        <f t="shared" ref="I20:I25" si="4">AVERAGE(D20:H20)</f>
        <v>80.643537199999997</v>
      </c>
      <c r="J20" s="6">
        <f t="shared" ref="J20:J25" si="5">STDEV(D20:H20)</f>
        <v>9.6241066425717428</v>
      </c>
    </row>
    <row r="21" spans="1:20" s="13" customFormat="1" ht="18" customHeight="1">
      <c r="A21" s="12"/>
      <c r="B21" s="12"/>
      <c r="C21" s="15">
        <v>196</v>
      </c>
      <c r="D21" s="6">
        <v>91.958508000000009</v>
      </c>
      <c r="E21" s="6">
        <v>82.423854000000006</v>
      </c>
      <c r="F21" s="6">
        <v>66.694543999999993</v>
      </c>
      <c r="G21" s="6">
        <v>88.128962999999999</v>
      </c>
      <c r="H21" s="6">
        <v>76.738628000000006</v>
      </c>
      <c r="I21" s="6">
        <f t="shared" si="4"/>
        <v>81.188899399999997</v>
      </c>
      <c r="J21" s="6">
        <f t="shared" si="5"/>
        <v>9.9444119864935292</v>
      </c>
      <c r="K21" s="5"/>
      <c r="M21" s="5"/>
      <c r="N21" s="5"/>
      <c r="P21" s="5"/>
      <c r="Q21" s="5"/>
      <c r="S21" s="5"/>
      <c r="T21" s="5"/>
    </row>
    <row r="22" spans="1:20" s="13" customFormat="1" ht="18" customHeight="1">
      <c r="A22" s="12"/>
      <c r="B22" s="12"/>
      <c r="C22" s="15">
        <v>294</v>
      </c>
      <c r="D22" s="6">
        <v>93.532038999999997</v>
      </c>
      <c r="E22" s="6">
        <v>83.061186000000006</v>
      </c>
      <c r="F22" s="6">
        <v>66.999809999999997</v>
      </c>
      <c r="G22" s="6">
        <v>88.850302999999997</v>
      </c>
      <c r="H22" s="6">
        <v>77.120685000000009</v>
      </c>
      <c r="I22" s="6">
        <f t="shared" si="4"/>
        <v>81.912804600000001</v>
      </c>
      <c r="J22" s="6">
        <f t="shared" si="5"/>
        <v>10.366003209197153</v>
      </c>
      <c r="K22" s="5"/>
      <c r="N22" s="5"/>
      <c r="Q22" s="5"/>
      <c r="T22" s="5"/>
    </row>
    <row r="23" spans="1:20" s="13" customFormat="1" ht="18" customHeight="1">
      <c r="A23" s="12"/>
      <c r="B23" s="12"/>
      <c r="C23" s="15">
        <v>392</v>
      </c>
      <c r="D23" s="6">
        <v>92.974885999999998</v>
      </c>
      <c r="E23" s="6">
        <v>83.525315999999989</v>
      </c>
      <c r="F23" s="6">
        <v>67.041090999999994</v>
      </c>
      <c r="G23" s="6">
        <v>89.248446999999999</v>
      </c>
      <c r="H23" s="6">
        <v>77.939363999999998</v>
      </c>
      <c r="I23" s="6">
        <f t="shared" si="4"/>
        <v>82.145820799999996</v>
      </c>
      <c r="J23" s="6">
        <f t="shared" si="5"/>
        <v>10.191492778181075</v>
      </c>
      <c r="Q23" s="19"/>
      <c r="T23" s="19"/>
    </row>
    <row r="24" spans="1:20" s="13" customFormat="1" ht="18" customHeight="1">
      <c r="A24" s="12"/>
      <c r="B24" s="12"/>
      <c r="C24" s="15">
        <v>490</v>
      </c>
      <c r="D24" s="6">
        <v>92.857152000000013</v>
      </c>
      <c r="E24" s="6">
        <v>83.833465000000004</v>
      </c>
      <c r="F24" s="6">
        <v>67.471199000000013</v>
      </c>
      <c r="G24" s="6">
        <v>89.679576000000012</v>
      </c>
      <c r="H24" s="6">
        <v>78.404425000000003</v>
      </c>
      <c r="I24" s="6">
        <f t="shared" si="4"/>
        <v>82.449163400000003</v>
      </c>
      <c r="J24" s="6">
        <f t="shared" si="5"/>
        <v>10.040178164203882</v>
      </c>
      <c r="Q24" s="19"/>
      <c r="T24" s="19"/>
    </row>
    <row r="25" spans="1:20" s="13" customFormat="1" ht="18" customHeight="1">
      <c r="A25" s="10"/>
      <c r="B25" s="10"/>
      <c r="C25" s="16">
        <v>588</v>
      </c>
      <c r="D25" s="7">
        <v>93.546885000000003</v>
      </c>
      <c r="E25" s="7">
        <v>83.71010600000001</v>
      </c>
      <c r="F25" s="7">
        <v>68.213927000000012</v>
      </c>
      <c r="G25" s="7">
        <v>90.079115999999999</v>
      </c>
      <c r="H25" s="7">
        <v>78.443115000000006</v>
      </c>
      <c r="I25" s="7">
        <f t="shared" si="4"/>
        <v>82.798629800000001</v>
      </c>
      <c r="J25" s="7">
        <f t="shared" si="5"/>
        <v>10.01305801133236</v>
      </c>
      <c r="Q25" s="19"/>
      <c r="T25" s="19"/>
    </row>
    <row r="26" spans="1:20">
      <c r="Q26" s="21"/>
      <c r="T26" s="21"/>
    </row>
    <row r="27" spans="1:20">
      <c r="Q27" s="21"/>
      <c r="T27" s="21"/>
    </row>
    <row r="28" spans="1:20">
      <c r="Q28" s="21"/>
      <c r="T28" s="21"/>
    </row>
    <row r="29" spans="1:20">
      <c r="Q29" s="21"/>
      <c r="T29" s="21"/>
    </row>
    <row r="32" spans="1:20">
      <c r="B32" s="4"/>
      <c r="D32" s="4"/>
      <c r="E32" s="4"/>
      <c r="G32" s="4"/>
      <c r="H32" s="4"/>
      <c r="J32" s="4"/>
      <c r="K32" s="4"/>
      <c r="M32" s="4"/>
      <c r="N32" s="4"/>
      <c r="P32" s="4"/>
      <c r="Q32" s="4"/>
      <c r="S32" s="4"/>
      <c r="T32" s="4"/>
    </row>
    <row r="33" spans="2:20">
      <c r="B33" s="4"/>
      <c r="E33" s="4"/>
      <c r="H33" s="4"/>
      <c r="K33" s="4"/>
      <c r="N33" s="4"/>
      <c r="Q33" s="4"/>
      <c r="T33" s="4"/>
    </row>
    <row r="34" spans="2:20">
      <c r="Q34" s="21"/>
      <c r="T34" s="21"/>
    </row>
    <row r="35" spans="2:20" ht="18" customHeight="1">
      <c r="Q35" s="21"/>
      <c r="T35" s="21"/>
    </row>
    <row r="36" spans="2:20">
      <c r="Q36" s="21"/>
      <c r="T36" s="21"/>
    </row>
    <row r="37" spans="2:20">
      <c r="Q37" s="21"/>
      <c r="T37" s="21"/>
    </row>
    <row r="38" spans="2:20">
      <c r="Q38" s="21"/>
      <c r="T38" s="21"/>
    </row>
    <row r="39" spans="2:20">
      <c r="Q39" s="21"/>
      <c r="T39" s="21"/>
    </row>
    <row r="40" spans="2:20">
      <c r="Q40" s="21"/>
      <c r="T40" s="21"/>
    </row>
  </sheetData>
  <mergeCells count="13">
    <mergeCell ref="A5:B11"/>
    <mergeCell ref="A12:B18"/>
    <mergeCell ref="A19:B25"/>
    <mergeCell ref="C1:D1"/>
    <mergeCell ref="C2:C4"/>
    <mergeCell ref="D2:J2"/>
    <mergeCell ref="D3:D4"/>
    <mergeCell ref="E3:E4"/>
    <mergeCell ref="F3:F4"/>
    <mergeCell ref="G3:G4"/>
    <mergeCell ref="H3:H4"/>
    <mergeCell ref="I3:I4"/>
    <mergeCell ref="J3:J4"/>
  </mergeCells>
  <phoneticPr fontId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215"/>
  <sheetViews>
    <sheetView topLeftCell="A91" zoomScale="55" zoomScaleNormal="55" workbookViewId="0">
      <selection activeCell="F139" sqref="F139"/>
    </sheetView>
  </sheetViews>
  <sheetFormatPr defaultRowHeight="14"/>
  <cols>
    <col min="1" max="36" width="14.58203125" style="13" customWidth="1"/>
    <col min="37" max="37" width="12.58203125" style="13" customWidth="1"/>
    <col min="38" max="16384" width="8.6640625" style="13"/>
  </cols>
  <sheetData>
    <row r="1" spans="1:36" ht="18" customHeight="1">
      <c r="C1" s="14"/>
      <c r="D1" s="14"/>
    </row>
    <row r="2" spans="1:36" ht="18" customHeight="1">
      <c r="C2" s="8" t="s">
        <v>3</v>
      </c>
      <c r="D2" s="10" t="s">
        <v>30</v>
      </c>
      <c r="E2" s="10"/>
      <c r="F2" s="10"/>
      <c r="G2" s="10"/>
      <c r="H2" s="10"/>
      <c r="I2" s="10"/>
      <c r="J2" s="10"/>
    </row>
    <row r="3" spans="1:36" ht="18" customHeight="1">
      <c r="A3" s="15"/>
      <c r="B3" s="15"/>
      <c r="C3" s="8"/>
      <c r="D3" s="8" t="s">
        <v>2</v>
      </c>
      <c r="E3" s="8" t="s">
        <v>19</v>
      </c>
      <c r="F3" s="8" t="s">
        <v>4</v>
      </c>
      <c r="G3" s="8" t="s">
        <v>20</v>
      </c>
      <c r="H3" s="8" t="s">
        <v>5</v>
      </c>
      <c r="I3" s="8" t="s">
        <v>17</v>
      </c>
      <c r="J3" s="8" t="s">
        <v>18</v>
      </c>
      <c r="M3" s="5"/>
      <c r="R3" s="5"/>
      <c r="W3" s="5"/>
      <c r="AB3" s="5"/>
      <c r="AG3" s="5"/>
    </row>
    <row r="4" spans="1:36" ht="18" customHeight="1">
      <c r="A4" s="16"/>
      <c r="B4" s="16"/>
      <c r="C4" s="9"/>
      <c r="D4" s="10"/>
      <c r="E4" s="10"/>
      <c r="F4" s="10"/>
      <c r="G4" s="10"/>
      <c r="H4" s="10"/>
      <c r="I4" s="10"/>
      <c r="J4" s="10"/>
    </row>
    <row r="5" spans="1:36" ht="18" customHeight="1">
      <c r="A5" s="11" t="s">
        <v>0</v>
      </c>
      <c r="B5" s="11" t="s">
        <v>6</v>
      </c>
      <c r="C5" s="17">
        <v>0</v>
      </c>
      <c r="D5" s="18"/>
      <c r="E5" s="18"/>
      <c r="F5" s="18"/>
      <c r="G5" s="18"/>
      <c r="H5" s="18"/>
      <c r="I5" s="18"/>
      <c r="J5" s="18"/>
      <c r="AC5" s="19"/>
      <c r="AD5" s="19"/>
      <c r="AE5" s="19"/>
      <c r="AH5" s="19"/>
      <c r="AI5" s="19"/>
      <c r="AJ5" s="19"/>
    </row>
    <row r="6" spans="1:36" ht="18" customHeight="1">
      <c r="A6" s="12"/>
      <c r="B6" s="12"/>
      <c r="C6" s="15">
        <v>98</v>
      </c>
      <c r="D6" s="6">
        <v>0.34372226598873601</v>
      </c>
      <c r="E6" s="6">
        <v>0.19213307243939443</v>
      </c>
      <c r="F6" s="6">
        <v>0.61446251162869503</v>
      </c>
      <c r="G6" s="6">
        <v>0.184930493625861</v>
      </c>
      <c r="H6" s="6">
        <v>0.48663314177763806</v>
      </c>
      <c r="I6" s="6">
        <f t="shared" ref="I6:I25" si="0">AVERAGE(D6:H6)</f>
        <v>0.36437629709206487</v>
      </c>
      <c r="J6" s="6">
        <f t="shared" ref="J6:J25" si="1">STDEV(D6:H6)</f>
        <v>0.18693913755212754</v>
      </c>
      <c r="AC6" s="19"/>
      <c r="AD6" s="19"/>
      <c r="AE6" s="19"/>
      <c r="AH6" s="19"/>
      <c r="AI6" s="19"/>
      <c r="AJ6" s="19"/>
    </row>
    <row r="7" spans="1:36" ht="18" customHeight="1">
      <c r="A7" s="12"/>
      <c r="B7" s="12"/>
      <c r="C7" s="15">
        <v>196</v>
      </c>
      <c r="D7" s="6">
        <v>0.65897157282698904</v>
      </c>
      <c r="E7" s="6">
        <v>0.61464579907980332</v>
      </c>
      <c r="F7" s="6">
        <v>0.86253101480675198</v>
      </c>
      <c r="G7" s="6">
        <v>0.47525561501818692</v>
      </c>
      <c r="H7" s="6">
        <v>1.018208172088283</v>
      </c>
      <c r="I7" s="6">
        <f t="shared" si="0"/>
        <v>0.72592243476400287</v>
      </c>
      <c r="J7" s="6">
        <f t="shared" si="1"/>
        <v>0.21435462350348239</v>
      </c>
      <c r="AC7" s="19"/>
      <c r="AD7" s="19"/>
      <c r="AE7" s="19"/>
      <c r="AH7" s="19"/>
      <c r="AI7" s="19"/>
      <c r="AJ7" s="19"/>
    </row>
    <row r="8" spans="1:36" ht="18" customHeight="1">
      <c r="A8" s="12"/>
      <c r="B8" s="12"/>
      <c r="C8" s="15">
        <v>294</v>
      </c>
      <c r="D8" s="6">
        <v>1.0574752112685291</v>
      </c>
      <c r="E8" s="6">
        <v>0.63593502482036135</v>
      </c>
      <c r="F8" s="6">
        <v>1.2088250006649319</v>
      </c>
      <c r="G8" s="6">
        <v>0.6919751323024671</v>
      </c>
      <c r="H8" s="6">
        <v>1.096865215563213</v>
      </c>
      <c r="I8" s="6">
        <f t="shared" si="0"/>
        <v>0.93821511692390036</v>
      </c>
      <c r="J8" s="6">
        <f t="shared" si="1"/>
        <v>0.25721096262998688</v>
      </c>
      <c r="AC8" s="19"/>
      <c r="AD8" s="19"/>
      <c r="AE8" s="19"/>
      <c r="AH8" s="19"/>
      <c r="AI8" s="19"/>
      <c r="AJ8" s="19"/>
    </row>
    <row r="9" spans="1:36" ht="18" customHeight="1">
      <c r="A9" s="12"/>
      <c r="B9" s="12"/>
      <c r="C9" s="15">
        <v>392</v>
      </c>
      <c r="D9" s="6">
        <v>1.1366952755459789</v>
      </c>
      <c r="E9" s="6">
        <v>1.0058152085825014</v>
      </c>
      <c r="F9" s="6">
        <v>1.6683660982370319</v>
      </c>
      <c r="G9" s="6">
        <v>0.77045386727504706</v>
      </c>
      <c r="H9" s="6">
        <v>1.3341380612574629</v>
      </c>
      <c r="I9" s="6">
        <f t="shared" si="0"/>
        <v>1.1830937021796042</v>
      </c>
      <c r="J9" s="6">
        <f t="shared" si="1"/>
        <v>0.33991021182834241</v>
      </c>
      <c r="AC9" s="19"/>
      <c r="AD9" s="19"/>
      <c r="AE9" s="19"/>
      <c r="AH9" s="19"/>
      <c r="AI9" s="19"/>
      <c r="AJ9" s="19"/>
    </row>
    <row r="10" spans="1:36" ht="18" customHeight="1">
      <c r="A10" s="12"/>
      <c r="B10" s="12"/>
      <c r="C10" s="15">
        <v>490</v>
      </c>
      <c r="D10" s="6">
        <v>1.3931259168829291</v>
      </c>
      <c r="E10" s="6">
        <v>1.4018524130367014</v>
      </c>
      <c r="F10" s="6">
        <v>1.8898593581179519</v>
      </c>
      <c r="G10" s="6">
        <v>1.0133397948605971</v>
      </c>
      <c r="H10" s="6">
        <v>1.545411651818053</v>
      </c>
      <c r="I10" s="6">
        <f t="shared" si="0"/>
        <v>1.4487178269432466</v>
      </c>
      <c r="J10" s="6">
        <f t="shared" si="1"/>
        <v>0.31575164473088224</v>
      </c>
      <c r="AC10" s="19"/>
      <c r="AD10" s="19"/>
      <c r="AE10" s="19"/>
      <c r="AH10" s="19"/>
      <c r="AI10" s="19"/>
      <c r="AJ10" s="19"/>
    </row>
    <row r="11" spans="1:36" ht="18" customHeight="1">
      <c r="A11" s="12"/>
      <c r="B11" s="10"/>
      <c r="C11" s="16">
        <v>588</v>
      </c>
      <c r="D11" s="7">
        <v>1.5053293465519091</v>
      </c>
      <c r="E11" s="7">
        <v>1.5674239450222816</v>
      </c>
      <c r="F11" s="7">
        <v>2.099652623734952</v>
      </c>
      <c r="G11" s="7">
        <v>0.97674012137309696</v>
      </c>
      <c r="H11" s="7">
        <v>1.677254701781173</v>
      </c>
      <c r="I11" s="7">
        <f t="shared" si="0"/>
        <v>1.5652801476926825</v>
      </c>
      <c r="J11" s="7">
        <f t="shared" si="1"/>
        <v>0.40251406836268833</v>
      </c>
      <c r="AC11" s="19"/>
      <c r="AD11" s="19"/>
      <c r="AE11" s="19"/>
      <c r="AH11" s="19"/>
      <c r="AI11" s="19"/>
      <c r="AJ11" s="19"/>
    </row>
    <row r="12" spans="1:36" ht="18" customHeight="1">
      <c r="A12" s="12"/>
      <c r="B12" s="11" t="s">
        <v>7</v>
      </c>
      <c r="C12" s="17">
        <v>0</v>
      </c>
      <c r="D12" s="18"/>
      <c r="E12" s="18"/>
      <c r="F12" s="18"/>
      <c r="G12" s="18"/>
      <c r="H12" s="18"/>
      <c r="I12" s="18"/>
      <c r="J12" s="18"/>
      <c r="K12" s="19"/>
      <c r="L12" s="19"/>
      <c r="M12" s="19"/>
      <c r="N12" s="19"/>
      <c r="O12" s="19"/>
      <c r="P12" s="19"/>
      <c r="Q12" s="19"/>
      <c r="S12" s="19"/>
      <c r="T12" s="19"/>
      <c r="U12" s="19"/>
      <c r="X12" s="19"/>
      <c r="Y12" s="19"/>
      <c r="Z12" s="19"/>
      <c r="AC12" s="19"/>
      <c r="AD12" s="19"/>
      <c r="AE12" s="19"/>
      <c r="AH12" s="19"/>
      <c r="AI12" s="19"/>
      <c r="AJ12" s="19"/>
    </row>
    <row r="13" spans="1:36" ht="18" customHeight="1">
      <c r="A13" s="12"/>
      <c r="B13" s="12"/>
      <c r="C13" s="15">
        <v>98</v>
      </c>
      <c r="D13" s="6">
        <v>0.78592780943217988</v>
      </c>
      <c r="E13" s="6">
        <v>0.74464496548983894</v>
      </c>
      <c r="F13" s="6">
        <v>1.80177480398733</v>
      </c>
      <c r="G13" s="6">
        <v>3.7231770617095119</v>
      </c>
      <c r="H13" s="6">
        <v>0.50648990366021596</v>
      </c>
      <c r="I13" s="6">
        <f t="shared" si="0"/>
        <v>1.5124029088558155</v>
      </c>
      <c r="J13" s="6">
        <f t="shared" si="1"/>
        <v>1.3323229481176626</v>
      </c>
      <c r="K13" s="19"/>
      <c r="L13" s="19"/>
      <c r="M13" s="19"/>
      <c r="N13" s="19"/>
      <c r="O13" s="19"/>
      <c r="P13" s="19"/>
      <c r="Q13" s="19"/>
      <c r="S13" s="19"/>
      <c r="T13" s="19"/>
      <c r="U13" s="19"/>
      <c r="X13" s="19"/>
      <c r="Y13" s="19"/>
      <c r="Z13" s="19"/>
      <c r="AC13" s="19"/>
      <c r="AD13" s="19"/>
      <c r="AE13" s="19"/>
      <c r="AH13" s="19"/>
      <c r="AI13" s="19"/>
      <c r="AJ13" s="19"/>
    </row>
    <row r="14" spans="1:36" ht="18" customHeight="1">
      <c r="A14" s="12"/>
      <c r="B14" s="12"/>
      <c r="C14" s="15">
        <v>196</v>
      </c>
      <c r="D14" s="6">
        <v>1.4311466183602399</v>
      </c>
      <c r="E14" s="6">
        <v>1.9697815837788291</v>
      </c>
      <c r="F14" s="6">
        <v>2.6746008971221698</v>
      </c>
      <c r="G14" s="6">
        <v>5.2960288903768422</v>
      </c>
      <c r="H14" s="6">
        <v>0.78368217707438603</v>
      </c>
      <c r="I14" s="6">
        <f t="shared" si="0"/>
        <v>2.4310480333424933</v>
      </c>
      <c r="J14" s="6">
        <f t="shared" si="1"/>
        <v>1.7459823273878721</v>
      </c>
      <c r="K14" s="19"/>
      <c r="L14" s="19"/>
      <c r="M14" s="19"/>
      <c r="N14" s="19"/>
      <c r="O14" s="19"/>
      <c r="P14" s="19"/>
      <c r="Q14" s="19"/>
      <c r="S14" s="19"/>
      <c r="T14" s="19"/>
      <c r="U14" s="19"/>
      <c r="X14" s="19"/>
      <c r="Y14" s="19"/>
      <c r="Z14" s="19"/>
      <c r="AC14" s="19"/>
      <c r="AD14" s="19"/>
      <c r="AE14" s="19"/>
      <c r="AH14" s="19"/>
      <c r="AI14" s="19"/>
      <c r="AJ14" s="19"/>
    </row>
    <row r="15" spans="1:36" ht="18" customHeight="1">
      <c r="A15" s="12"/>
      <c r="B15" s="12"/>
      <c r="C15" s="15">
        <v>294</v>
      </c>
      <c r="D15" s="6">
        <v>2.4747944253424401</v>
      </c>
      <c r="E15" s="6">
        <v>2.6879428508337893</v>
      </c>
      <c r="F15" s="6">
        <v>2.8835679722802396</v>
      </c>
      <c r="G15" s="6">
        <v>6.3345235439488121</v>
      </c>
      <c r="H15" s="6">
        <v>1.170543678557646</v>
      </c>
      <c r="I15" s="6">
        <f t="shared" si="0"/>
        <v>3.1102744941925855</v>
      </c>
      <c r="J15" s="6">
        <f t="shared" si="1"/>
        <v>1.9230140635174273</v>
      </c>
      <c r="K15" s="19"/>
      <c r="L15" s="19"/>
      <c r="M15" s="19"/>
      <c r="N15" s="19"/>
      <c r="O15" s="19"/>
      <c r="P15" s="19"/>
      <c r="Q15" s="19"/>
      <c r="S15" s="19"/>
      <c r="T15" s="19"/>
      <c r="U15" s="19"/>
      <c r="X15" s="19"/>
      <c r="Y15" s="19"/>
      <c r="Z15" s="19"/>
      <c r="AC15" s="19"/>
      <c r="AD15" s="19"/>
      <c r="AE15" s="19"/>
      <c r="AH15" s="19"/>
      <c r="AI15" s="19"/>
      <c r="AJ15" s="19"/>
    </row>
    <row r="16" spans="1:36" ht="18" customHeight="1">
      <c r="A16" s="12"/>
      <c r="B16" s="12"/>
      <c r="C16" s="15">
        <v>392</v>
      </c>
      <c r="D16" s="6">
        <v>3.0906501936417601</v>
      </c>
      <c r="E16" s="6">
        <v>3.2531168502531993</v>
      </c>
      <c r="F16" s="6">
        <v>3.1578375313554097</v>
      </c>
      <c r="G16" s="6">
        <v>7.0185667800504721</v>
      </c>
      <c r="H16" s="6">
        <v>1.5179315399831161</v>
      </c>
      <c r="I16" s="6">
        <f t="shared" si="0"/>
        <v>3.6076205790567912</v>
      </c>
      <c r="J16" s="6">
        <f t="shared" si="1"/>
        <v>2.0369456503076635</v>
      </c>
      <c r="K16" s="19"/>
      <c r="L16" s="19"/>
      <c r="M16" s="19"/>
      <c r="N16" s="19"/>
      <c r="O16" s="19"/>
      <c r="P16" s="19"/>
      <c r="Q16" s="19"/>
      <c r="S16" s="19"/>
      <c r="T16" s="19"/>
      <c r="U16" s="19"/>
      <c r="X16" s="19"/>
      <c r="Y16" s="19"/>
      <c r="Z16" s="19"/>
      <c r="AC16" s="19"/>
      <c r="AD16" s="19"/>
      <c r="AE16" s="19"/>
      <c r="AH16" s="19"/>
      <c r="AI16" s="19"/>
      <c r="AJ16" s="19"/>
    </row>
    <row r="17" spans="1:36" ht="18" customHeight="1">
      <c r="A17" s="12"/>
      <c r="B17" s="12"/>
      <c r="C17" s="15">
        <v>490</v>
      </c>
      <c r="D17" s="6">
        <v>3.2449043807081202</v>
      </c>
      <c r="E17" s="6">
        <v>3.7010337483184794</v>
      </c>
      <c r="F17" s="6">
        <v>3.4677396363766597</v>
      </c>
      <c r="G17" s="6">
        <v>7.5174581972657322</v>
      </c>
      <c r="H17" s="6">
        <v>1.798472207153196</v>
      </c>
      <c r="I17" s="6">
        <f t="shared" si="0"/>
        <v>3.9459216339644372</v>
      </c>
      <c r="J17" s="6">
        <f t="shared" si="1"/>
        <v>2.1299921216066848</v>
      </c>
      <c r="K17" s="19"/>
      <c r="L17" s="19"/>
      <c r="M17" s="19"/>
      <c r="N17" s="19"/>
      <c r="O17" s="19"/>
      <c r="P17" s="19"/>
      <c r="Q17" s="19"/>
      <c r="S17" s="19"/>
      <c r="T17" s="19"/>
      <c r="U17" s="19"/>
      <c r="X17" s="19"/>
      <c r="Y17" s="19"/>
      <c r="Z17" s="19"/>
      <c r="AC17" s="19"/>
      <c r="AD17" s="19"/>
      <c r="AE17" s="19"/>
      <c r="AH17" s="19"/>
      <c r="AI17" s="19"/>
      <c r="AJ17" s="19"/>
    </row>
    <row r="18" spans="1:36" ht="18" customHeight="1">
      <c r="A18" s="12"/>
      <c r="B18" s="10"/>
      <c r="C18" s="16">
        <v>588</v>
      </c>
      <c r="D18" s="7">
        <v>3.7323421848543599</v>
      </c>
      <c r="E18" s="7">
        <v>4.0227093941502883</v>
      </c>
      <c r="F18" s="7">
        <v>3.5061531125456198</v>
      </c>
      <c r="G18" s="7">
        <v>8.1261205413628712</v>
      </c>
      <c r="H18" s="7">
        <v>1.7484358303067762</v>
      </c>
      <c r="I18" s="7">
        <f t="shared" si="0"/>
        <v>4.2271522126439836</v>
      </c>
      <c r="J18" s="7">
        <f t="shared" si="1"/>
        <v>2.3533201261407917</v>
      </c>
      <c r="K18" s="19"/>
      <c r="L18" s="19"/>
      <c r="M18" s="19"/>
      <c r="N18" s="19"/>
      <c r="O18" s="19"/>
      <c r="P18" s="19"/>
      <c r="Q18" s="19"/>
      <c r="S18" s="19"/>
      <c r="T18" s="19"/>
      <c r="U18" s="19"/>
      <c r="X18" s="19"/>
      <c r="Y18" s="19"/>
      <c r="Z18" s="19"/>
      <c r="AC18" s="19"/>
      <c r="AD18" s="19"/>
      <c r="AE18" s="19"/>
      <c r="AH18" s="19"/>
      <c r="AI18" s="19"/>
      <c r="AJ18" s="19"/>
    </row>
    <row r="19" spans="1:36" ht="18" customHeight="1">
      <c r="A19" s="12"/>
      <c r="B19" s="11" t="s">
        <v>1</v>
      </c>
      <c r="C19" s="17">
        <v>0</v>
      </c>
      <c r="D19" s="18"/>
      <c r="E19" s="18"/>
      <c r="F19" s="18"/>
      <c r="G19" s="18"/>
      <c r="H19" s="18"/>
      <c r="I19" s="18"/>
      <c r="J19" s="18"/>
      <c r="K19" s="19"/>
      <c r="N19" s="19"/>
      <c r="O19" s="19"/>
      <c r="P19" s="19"/>
      <c r="S19" s="19"/>
      <c r="T19" s="19"/>
      <c r="U19" s="19"/>
      <c r="X19" s="19"/>
      <c r="Y19" s="19"/>
      <c r="Z19" s="19"/>
      <c r="AC19" s="19"/>
      <c r="AD19" s="19"/>
      <c r="AE19" s="19"/>
      <c r="AH19" s="19"/>
      <c r="AI19" s="19"/>
      <c r="AJ19" s="19"/>
    </row>
    <row r="20" spans="1:36" ht="18" customHeight="1">
      <c r="A20" s="12"/>
      <c r="B20" s="12"/>
      <c r="C20" s="15">
        <v>98</v>
      </c>
      <c r="D20" s="6">
        <v>-0.95881658804719927</v>
      </c>
      <c r="E20" s="6">
        <v>-0.84379725278883499</v>
      </c>
      <c r="F20" s="6">
        <v>-0.69313715071937898</v>
      </c>
      <c r="G20" s="6">
        <v>-0.71466293396305491</v>
      </c>
      <c r="H20" s="6">
        <v>-1.0935897663213112</v>
      </c>
      <c r="I20" s="6">
        <f t="shared" si="0"/>
        <v>-0.86080073836795579</v>
      </c>
      <c r="J20" s="6">
        <f t="shared" si="1"/>
        <v>0.16848908966542109</v>
      </c>
      <c r="K20" s="19"/>
      <c r="N20" s="19"/>
      <c r="O20" s="19"/>
      <c r="P20" s="19"/>
      <c r="S20" s="19"/>
      <c r="T20" s="19"/>
      <c r="U20" s="19"/>
      <c r="X20" s="19"/>
      <c r="Y20" s="19"/>
      <c r="Z20" s="19"/>
      <c r="AC20" s="19"/>
      <c r="AD20" s="19"/>
      <c r="AE20" s="19"/>
      <c r="AH20" s="19"/>
      <c r="AI20" s="19"/>
      <c r="AJ20" s="19"/>
    </row>
    <row r="21" spans="1:36" ht="18" customHeight="1">
      <c r="A21" s="12"/>
      <c r="B21" s="12"/>
      <c r="C21" s="15">
        <v>196</v>
      </c>
      <c r="D21" s="6">
        <v>-1.4135413832646042</v>
      </c>
      <c r="E21" s="6">
        <v>-1.3138836549535959</v>
      </c>
      <c r="F21" s="6">
        <v>-1.0508875431714739</v>
      </c>
      <c r="G21" s="6">
        <v>-1.614915079256116</v>
      </c>
      <c r="H21" s="6">
        <v>-1.5003821807841013</v>
      </c>
      <c r="I21" s="6">
        <f t="shared" si="0"/>
        <v>-1.3787219682859784</v>
      </c>
      <c r="J21" s="6">
        <f t="shared" si="1"/>
        <v>0.21417294518696797</v>
      </c>
      <c r="K21" s="19"/>
      <c r="N21" s="19"/>
      <c r="O21" s="19"/>
      <c r="P21" s="19"/>
      <c r="S21" s="19"/>
      <c r="T21" s="19"/>
      <c r="U21" s="19"/>
      <c r="X21" s="19"/>
      <c r="Y21" s="19"/>
      <c r="Z21" s="19"/>
      <c r="AC21" s="19"/>
      <c r="AD21" s="19"/>
      <c r="AE21" s="19"/>
      <c r="AH21" s="19"/>
      <c r="AI21" s="19"/>
      <c r="AJ21" s="19"/>
    </row>
    <row r="22" spans="1:36" ht="18" customHeight="1">
      <c r="A22" s="12"/>
      <c r="B22" s="12"/>
      <c r="C22" s="15">
        <v>294</v>
      </c>
      <c r="D22" s="6">
        <v>-2.2031689892300843</v>
      </c>
      <c r="E22" s="6">
        <v>-1.713705803951866</v>
      </c>
      <c r="F22" s="6">
        <v>-1.3465094897135799</v>
      </c>
      <c r="G22" s="6">
        <v>-2.0421611253119263</v>
      </c>
      <c r="H22" s="6">
        <v>-1.9273749503330913</v>
      </c>
      <c r="I22" s="6">
        <f t="shared" si="0"/>
        <v>-1.8465840717081097</v>
      </c>
      <c r="J22" s="6">
        <f t="shared" si="1"/>
        <v>0.33153490576725136</v>
      </c>
      <c r="K22" s="19"/>
      <c r="N22" s="19"/>
      <c r="O22" s="19"/>
      <c r="P22" s="19"/>
      <c r="S22" s="19"/>
      <c r="T22" s="19"/>
      <c r="U22" s="19"/>
      <c r="X22" s="19"/>
      <c r="Y22" s="19"/>
      <c r="Z22" s="19"/>
      <c r="AC22" s="19"/>
      <c r="AD22" s="19"/>
      <c r="AE22" s="19"/>
      <c r="AH22" s="19"/>
      <c r="AI22" s="19"/>
      <c r="AJ22" s="19"/>
    </row>
    <row r="23" spans="1:36" ht="18" customHeight="1">
      <c r="A23" s="12"/>
      <c r="B23" s="12"/>
      <c r="C23" s="15">
        <v>392</v>
      </c>
      <c r="D23" s="6">
        <v>-2.8932985131501945</v>
      </c>
      <c r="E23" s="6">
        <v>-2.0134015931404328</v>
      </c>
      <c r="F23" s="6">
        <v>-1.70767050334049</v>
      </c>
      <c r="G23" s="6">
        <v>-2.2734019774444763</v>
      </c>
      <c r="H23" s="6">
        <v>-2.5393729414605115</v>
      </c>
      <c r="I23" s="6">
        <f t="shared" si="0"/>
        <v>-2.2854291057072205</v>
      </c>
      <c r="J23" s="6">
        <f t="shared" si="1"/>
        <v>0.4587867996789079</v>
      </c>
      <c r="K23" s="19"/>
      <c r="N23" s="19"/>
      <c r="O23" s="19"/>
      <c r="P23" s="19"/>
      <c r="S23" s="19"/>
      <c r="T23" s="19"/>
      <c r="U23" s="19"/>
      <c r="X23" s="19"/>
      <c r="Y23" s="19"/>
      <c r="Z23" s="19"/>
      <c r="AC23" s="19"/>
      <c r="AD23" s="19"/>
      <c r="AE23" s="19"/>
      <c r="AH23" s="19"/>
      <c r="AI23" s="19"/>
      <c r="AJ23" s="19"/>
    </row>
    <row r="24" spans="1:36" ht="18" customHeight="1">
      <c r="A24" s="12"/>
      <c r="B24" s="12"/>
      <c r="C24" s="15">
        <v>490</v>
      </c>
      <c r="D24" s="6">
        <v>-3.0213446354639144</v>
      </c>
      <c r="E24" s="6">
        <v>-2.4018689865037031</v>
      </c>
      <c r="F24" s="6">
        <v>-1.8603498898814399</v>
      </c>
      <c r="G24" s="6">
        <v>-2.7288937504666562</v>
      </c>
      <c r="H24" s="6">
        <v>-3.0559389351276312</v>
      </c>
      <c r="I24" s="6">
        <f t="shared" si="0"/>
        <v>-2.6136792394886692</v>
      </c>
      <c r="J24" s="6">
        <f t="shared" si="1"/>
        <v>0.49684700594131914</v>
      </c>
      <c r="K24" s="19"/>
      <c r="N24" s="19"/>
      <c r="O24" s="19"/>
      <c r="P24" s="19"/>
      <c r="S24" s="19"/>
      <c r="T24" s="19"/>
      <c r="U24" s="19"/>
      <c r="X24" s="19"/>
      <c r="Y24" s="19"/>
      <c r="Z24" s="19"/>
      <c r="AC24" s="19"/>
      <c r="AD24" s="19"/>
      <c r="AE24" s="19"/>
      <c r="AH24" s="19"/>
      <c r="AI24" s="19"/>
      <c r="AJ24" s="19"/>
    </row>
    <row r="25" spans="1:36" ht="18" customHeight="1">
      <c r="A25" s="10"/>
      <c r="B25" s="10"/>
      <c r="C25" s="16">
        <v>588</v>
      </c>
      <c r="D25" s="7">
        <v>-3.4143110817322744</v>
      </c>
      <c r="E25" s="7">
        <v>-2.6857478525778129</v>
      </c>
      <c r="F25" s="7">
        <v>-2.18790900580602</v>
      </c>
      <c r="G25" s="7">
        <v>-3.010562253082536</v>
      </c>
      <c r="H25" s="7">
        <v>-3.4146657105262315</v>
      </c>
      <c r="I25" s="7">
        <f t="shared" si="0"/>
        <v>-2.9426391807449752</v>
      </c>
      <c r="J25" s="7">
        <f t="shared" si="1"/>
        <v>0.52093851897439758</v>
      </c>
    </row>
    <row r="26" spans="1:36" ht="18" customHeight="1">
      <c r="A26" s="11" t="s">
        <v>8</v>
      </c>
      <c r="B26" s="11" t="s">
        <v>6</v>
      </c>
      <c r="C26" s="17">
        <v>0</v>
      </c>
      <c r="D26" s="18"/>
      <c r="E26" s="18"/>
      <c r="F26" s="18"/>
      <c r="G26" s="18"/>
      <c r="H26" s="18"/>
      <c r="I26" s="18"/>
      <c r="J26" s="18"/>
    </row>
    <row r="27" spans="1:36" ht="18" customHeight="1">
      <c r="A27" s="12"/>
      <c r="B27" s="12"/>
      <c r="C27" s="15">
        <v>98</v>
      </c>
      <c r="D27" s="6">
        <v>0.88032348391288096</v>
      </c>
      <c r="E27" s="6">
        <v>1.46898303936953</v>
      </c>
      <c r="F27" s="6">
        <v>1.1172859673641362</v>
      </c>
      <c r="G27" s="6">
        <v>1.18528994653942</v>
      </c>
      <c r="H27" s="6">
        <v>0.77897834090900897</v>
      </c>
      <c r="I27" s="6">
        <f t="shared" ref="I27:I46" si="2">AVERAGE(D27:H27)</f>
        <v>1.0861721556189952</v>
      </c>
      <c r="J27" s="6">
        <f t="shared" ref="J27:J46" si="3">STDEV(D27:H27)</f>
        <v>0.2711449307636819</v>
      </c>
    </row>
    <row r="28" spans="1:36" ht="18" customHeight="1">
      <c r="A28" s="12"/>
      <c r="B28" s="12"/>
      <c r="C28" s="15">
        <v>196</v>
      </c>
      <c r="D28" s="6">
        <v>1.5202135280786009</v>
      </c>
      <c r="E28" s="6">
        <v>1.9951244928119101</v>
      </c>
      <c r="F28" s="6">
        <v>1.7167046160320263</v>
      </c>
      <c r="G28" s="6">
        <v>1.6924815792691199</v>
      </c>
      <c r="H28" s="6">
        <v>1.651137838970469</v>
      </c>
      <c r="I28" s="6">
        <f t="shared" si="2"/>
        <v>1.7151324110324253</v>
      </c>
      <c r="J28" s="6">
        <f t="shared" si="3"/>
        <v>0.17392510892098043</v>
      </c>
    </row>
    <row r="29" spans="1:36" ht="18" customHeight="1">
      <c r="A29" s="12"/>
      <c r="B29" s="12"/>
      <c r="C29" s="15">
        <v>294</v>
      </c>
      <c r="D29" s="6">
        <v>1.4256828005379312</v>
      </c>
      <c r="E29" s="6">
        <v>2.3191051803485498</v>
      </c>
      <c r="F29" s="6">
        <v>2.2906598065168859</v>
      </c>
      <c r="G29" s="6">
        <v>2.3449421666071402</v>
      </c>
      <c r="H29" s="6">
        <v>2.1341004845336689</v>
      </c>
      <c r="I29" s="6">
        <f t="shared" si="2"/>
        <v>2.102898087708835</v>
      </c>
      <c r="J29" s="6">
        <f t="shared" si="3"/>
        <v>0.38735624457106332</v>
      </c>
    </row>
    <row r="30" spans="1:36" ht="18" customHeight="1">
      <c r="A30" s="12"/>
      <c r="B30" s="12"/>
      <c r="C30" s="15">
        <v>392</v>
      </c>
      <c r="D30" s="6">
        <v>1.747843590716641</v>
      </c>
      <c r="E30" s="6">
        <v>2.1375033585723897</v>
      </c>
      <c r="F30" s="6">
        <v>2.7897320181021459</v>
      </c>
      <c r="G30" s="6">
        <v>2.5984744447699004</v>
      </c>
      <c r="H30" s="6">
        <v>2.5589362951033889</v>
      </c>
      <c r="I30" s="6">
        <f t="shared" si="2"/>
        <v>2.3664979414528928</v>
      </c>
      <c r="J30" s="6">
        <f t="shared" si="3"/>
        <v>0.41986439071370402</v>
      </c>
    </row>
    <row r="31" spans="1:36" ht="18" customHeight="1">
      <c r="A31" s="12"/>
      <c r="B31" s="12"/>
      <c r="C31" s="15">
        <v>490</v>
      </c>
      <c r="D31" s="6">
        <v>2.1601478612708211</v>
      </c>
      <c r="E31" s="6">
        <v>2.7015159050200599</v>
      </c>
      <c r="F31" s="6">
        <v>3.1758164581233963</v>
      </c>
      <c r="G31" s="6">
        <v>2.9573515131792902</v>
      </c>
      <c r="H31" s="6">
        <v>2.803053522884039</v>
      </c>
      <c r="I31" s="6">
        <f t="shared" si="2"/>
        <v>2.7595770520955214</v>
      </c>
      <c r="J31" s="6">
        <f t="shared" si="3"/>
        <v>0.37978501672397236</v>
      </c>
    </row>
    <row r="32" spans="1:36" ht="18" customHeight="1">
      <c r="A32" s="12"/>
      <c r="B32" s="10"/>
      <c r="C32" s="16">
        <v>588</v>
      </c>
      <c r="D32" s="7">
        <v>2.614594285759761</v>
      </c>
      <c r="E32" s="7">
        <v>3.2625983307148601</v>
      </c>
      <c r="F32" s="7">
        <v>3.4021115540751161</v>
      </c>
      <c r="G32" s="7">
        <v>2.7754977197007298</v>
      </c>
      <c r="H32" s="7">
        <v>2.8263639081978988</v>
      </c>
      <c r="I32" s="7">
        <f t="shared" si="2"/>
        <v>2.9762331596896727</v>
      </c>
      <c r="J32" s="7">
        <f t="shared" si="3"/>
        <v>0.33797766291878301</v>
      </c>
    </row>
    <row r="33" spans="1:36" ht="18" customHeight="1">
      <c r="A33" s="12"/>
      <c r="B33" s="11" t="s">
        <v>7</v>
      </c>
      <c r="C33" s="17">
        <v>0</v>
      </c>
      <c r="D33" s="18"/>
      <c r="E33" s="18"/>
      <c r="F33" s="18"/>
      <c r="G33" s="18"/>
      <c r="H33" s="18"/>
      <c r="I33" s="18"/>
      <c r="J33" s="18"/>
      <c r="L33" s="19"/>
      <c r="M33" s="19"/>
      <c r="N33" s="19"/>
      <c r="O33" s="19"/>
      <c r="P33" s="19"/>
    </row>
    <row r="34" spans="1:36" ht="18" customHeight="1">
      <c r="A34" s="12"/>
      <c r="B34" s="12"/>
      <c r="C34" s="15">
        <v>98</v>
      </c>
      <c r="D34" s="6">
        <v>1.717444138152604</v>
      </c>
      <c r="E34" s="6">
        <v>1.2854317429515811</v>
      </c>
      <c r="F34" s="6">
        <v>2.7827274909072148</v>
      </c>
      <c r="G34" s="6">
        <v>5.7963205170964267</v>
      </c>
      <c r="H34" s="6">
        <v>1.3729765179320375</v>
      </c>
      <c r="I34" s="6">
        <f t="shared" si="2"/>
        <v>2.5909800814079729</v>
      </c>
      <c r="J34" s="6">
        <f t="shared" si="3"/>
        <v>1.8882550520622523</v>
      </c>
      <c r="L34" s="19"/>
      <c r="M34" s="19"/>
      <c r="N34" s="19"/>
      <c r="O34" s="19"/>
      <c r="P34" s="19"/>
    </row>
    <row r="35" spans="1:36" ht="18" customHeight="1">
      <c r="A35" s="12"/>
      <c r="B35" s="12"/>
      <c r="C35" s="15">
        <v>196</v>
      </c>
      <c r="D35" s="6">
        <v>2.8212510780119642</v>
      </c>
      <c r="E35" s="6">
        <v>2.5925741752975409</v>
      </c>
      <c r="F35" s="6">
        <v>3.9119036403425849</v>
      </c>
      <c r="G35" s="6">
        <v>7.6174511388487964</v>
      </c>
      <c r="H35" s="6">
        <v>1.8469091444069776</v>
      </c>
      <c r="I35" s="6">
        <f t="shared" si="2"/>
        <v>3.7580178353815734</v>
      </c>
      <c r="J35" s="6">
        <f t="shared" si="3"/>
        <v>2.2807363710072832</v>
      </c>
      <c r="L35" s="19"/>
      <c r="M35" s="19"/>
      <c r="N35" s="19"/>
      <c r="O35" s="19"/>
      <c r="P35" s="19"/>
    </row>
    <row r="36" spans="1:36" ht="18" customHeight="1">
      <c r="A36" s="12"/>
      <c r="B36" s="12"/>
      <c r="C36" s="15">
        <v>294</v>
      </c>
      <c r="D36" s="6">
        <v>4.4655813641282034</v>
      </c>
      <c r="E36" s="6">
        <v>4.0629216659395109</v>
      </c>
      <c r="F36" s="6">
        <v>4.5195635242431544</v>
      </c>
      <c r="G36" s="6">
        <v>10.299628296395637</v>
      </c>
      <c r="H36" s="6">
        <v>2.2072449098969473</v>
      </c>
      <c r="I36" s="6">
        <f t="shared" si="2"/>
        <v>5.1109879521206896</v>
      </c>
      <c r="J36" s="6">
        <f t="shared" si="3"/>
        <v>3.0503478381753637</v>
      </c>
      <c r="L36" s="19"/>
      <c r="M36" s="19"/>
      <c r="N36" s="19"/>
      <c r="O36" s="19"/>
      <c r="P36" s="19"/>
    </row>
    <row r="37" spans="1:36" ht="18" customHeight="1">
      <c r="A37" s="12"/>
      <c r="B37" s="12"/>
      <c r="C37" s="15">
        <v>392</v>
      </c>
      <c r="D37" s="6">
        <v>5.1186685107655334</v>
      </c>
      <c r="E37" s="6">
        <v>4.7062454374287208</v>
      </c>
      <c r="F37" s="6">
        <v>4.7235968677091442</v>
      </c>
      <c r="G37" s="6">
        <v>11.486556258040538</v>
      </c>
      <c r="H37" s="6">
        <v>2.6110543393720875</v>
      </c>
      <c r="I37" s="6">
        <f t="shared" si="2"/>
        <v>5.7292242826632052</v>
      </c>
      <c r="J37" s="6">
        <f t="shared" si="3"/>
        <v>3.3652788085108347</v>
      </c>
      <c r="L37" s="19"/>
      <c r="M37" s="19"/>
      <c r="N37" s="19"/>
      <c r="O37" s="19"/>
      <c r="P37" s="19"/>
    </row>
    <row r="38" spans="1:36" ht="18" customHeight="1">
      <c r="A38" s="12"/>
      <c r="B38" s="12"/>
      <c r="C38" s="15">
        <v>490</v>
      </c>
      <c r="D38" s="6">
        <v>5.6947393883069832</v>
      </c>
      <c r="E38" s="6">
        <v>5.2281251072449209</v>
      </c>
      <c r="F38" s="6">
        <v>5.002964362538294</v>
      </c>
      <c r="G38" s="6">
        <v>12.580232143106038</v>
      </c>
      <c r="H38" s="6">
        <v>3.3107615941488575</v>
      </c>
      <c r="I38" s="6">
        <f t="shared" si="2"/>
        <v>6.3633645190690187</v>
      </c>
      <c r="J38" s="6">
        <f t="shared" si="3"/>
        <v>3.5900676994161582</v>
      </c>
      <c r="L38" s="19"/>
      <c r="M38" s="19"/>
      <c r="N38" s="19"/>
      <c r="O38" s="19"/>
      <c r="P38" s="19"/>
    </row>
    <row r="39" spans="1:36" ht="18" customHeight="1">
      <c r="A39" s="12"/>
      <c r="B39" s="10"/>
      <c r="C39" s="16">
        <v>588</v>
      </c>
      <c r="D39" s="7">
        <v>6.6490562253802539</v>
      </c>
      <c r="E39" s="7">
        <v>5.3786181641160313</v>
      </c>
      <c r="F39" s="7">
        <v>5.1197331870270144</v>
      </c>
      <c r="G39" s="7">
        <v>13.065274931897138</v>
      </c>
      <c r="H39" s="7">
        <v>4.1143474212076869</v>
      </c>
      <c r="I39" s="7">
        <f t="shared" si="2"/>
        <v>6.8654059859256247</v>
      </c>
      <c r="J39" s="7">
        <f t="shared" si="3"/>
        <v>3.5815993962374444</v>
      </c>
      <c r="L39" s="19"/>
      <c r="M39" s="19"/>
      <c r="N39" s="19"/>
      <c r="O39" s="19"/>
      <c r="P39" s="19"/>
    </row>
    <row r="40" spans="1:36" ht="18" customHeight="1">
      <c r="A40" s="12"/>
      <c r="B40" s="12" t="s">
        <v>1</v>
      </c>
      <c r="C40" s="15">
        <v>0</v>
      </c>
      <c r="D40" s="18"/>
      <c r="E40" s="18"/>
      <c r="F40" s="18"/>
      <c r="G40" s="18"/>
      <c r="H40" s="18"/>
      <c r="I40" s="18"/>
      <c r="J40" s="18"/>
    </row>
    <row r="41" spans="1:36" ht="18" customHeight="1">
      <c r="A41" s="12"/>
      <c r="B41" s="12"/>
      <c r="C41" s="15">
        <v>98</v>
      </c>
      <c r="D41" s="6">
        <v>-1.8663913695571486</v>
      </c>
      <c r="E41" s="6">
        <v>-1.4549486048583182</v>
      </c>
      <c r="F41" s="6">
        <v>-1.4598462290773579</v>
      </c>
      <c r="G41" s="6">
        <v>-3.1959091484046347</v>
      </c>
      <c r="H41" s="6">
        <v>-1.394368481743772</v>
      </c>
      <c r="I41" s="6">
        <f t="shared" si="2"/>
        <v>-1.8742927667282463</v>
      </c>
      <c r="J41" s="6">
        <f t="shared" si="3"/>
        <v>0.76234425792677618</v>
      </c>
    </row>
    <row r="42" spans="1:36" ht="18" customHeight="1">
      <c r="A42" s="12"/>
      <c r="B42" s="12"/>
      <c r="C42" s="15">
        <v>196</v>
      </c>
      <c r="D42" s="6">
        <v>-2.5288951526343886</v>
      </c>
      <c r="E42" s="6">
        <v>-2.2172261082281084</v>
      </c>
      <c r="F42" s="6">
        <v>-2.2172742648803681</v>
      </c>
      <c r="G42" s="6">
        <v>-4.2419965874449037</v>
      </c>
      <c r="H42" s="6">
        <v>-2.2972759511559318</v>
      </c>
      <c r="I42" s="6">
        <f t="shared" si="2"/>
        <v>-2.7005336128687398</v>
      </c>
      <c r="J42" s="6">
        <f t="shared" si="3"/>
        <v>0.87110710395034063</v>
      </c>
    </row>
    <row r="43" spans="1:36" ht="18" customHeight="1">
      <c r="A43" s="12"/>
      <c r="B43" s="12"/>
      <c r="C43" s="15">
        <v>294</v>
      </c>
      <c r="D43" s="6">
        <v>-4.3835186398651889</v>
      </c>
      <c r="E43" s="6">
        <v>-2.6046625249266881</v>
      </c>
      <c r="F43" s="6">
        <v>-3.1827386411300482</v>
      </c>
      <c r="G43" s="6">
        <v>-5.8751980196973443</v>
      </c>
      <c r="H43" s="6">
        <v>-2.8929593352243317</v>
      </c>
      <c r="I43" s="6">
        <f t="shared" si="2"/>
        <v>-3.7878154321687205</v>
      </c>
      <c r="J43" s="6">
        <f t="shared" si="3"/>
        <v>1.3489592782572255</v>
      </c>
      <c r="M43" s="5"/>
      <c r="R43" s="5"/>
      <c r="W43" s="5"/>
      <c r="AB43" s="5"/>
      <c r="AG43" s="5"/>
    </row>
    <row r="44" spans="1:36" ht="18" customHeight="1">
      <c r="A44" s="12"/>
      <c r="B44" s="12"/>
      <c r="C44" s="15">
        <v>392</v>
      </c>
      <c r="D44" s="6">
        <v>-5.1162075702017384</v>
      </c>
      <c r="E44" s="6">
        <v>-3.4572731461491086</v>
      </c>
      <c r="F44" s="6">
        <v>-3.6849592550348076</v>
      </c>
      <c r="G44" s="6">
        <v>-7.0162871659194543</v>
      </c>
      <c r="H44" s="6">
        <v>-3.5295474292400622</v>
      </c>
      <c r="I44" s="6">
        <f t="shared" si="2"/>
        <v>-4.5608549133090346</v>
      </c>
      <c r="J44" s="6">
        <f t="shared" si="3"/>
        <v>1.5318489782257751</v>
      </c>
    </row>
    <row r="45" spans="1:36" ht="18" customHeight="1">
      <c r="A45" s="12"/>
      <c r="B45" s="12"/>
      <c r="C45" s="15">
        <v>490</v>
      </c>
      <c r="D45" s="6">
        <v>-5.9202434029428987</v>
      </c>
      <c r="E45" s="6">
        <v>-3.445044289985848</v>
      </c>
      <c r="F45" s="6">
        <v>-4.160283561079738</v>
      </c>
      <c r="G45" s="6">
        <v>-8.0028619874730644</v>
      </c>
      <c r="H45" s="6">
        <v>-4.4114696964589015</v>
      </c>
      <c r="I45" s="6">
        <f t="shared" si="2"/>
        <v>-5.1879805875880898</v>
      </c>
      <c r="J45" s="6">
        <f t="shared" si="3"/>
        <v>1.8136098950715331</v>
      </c>
      <c r="AC45" s="19"/>
      <c r="AD45" s="19"/>
      <c r="AE45" s="19"/>
      <c r="AH45" s="19"/>
      <c r="AI45" s="19"/>
      <c r="AJ45" s="19"/>
    </row>
    <row r="46" spans="1:36" ht="18" customHeight="1">
      <c r="A46" s="10"/>
      <c r="B46" s="10"/>
      <c r="C46" s="16">
        <v>588</v>
      </c>
      <c r="D46" s="7">
        <v>-6.4956973069888786</v>
      </c>
      <c r="E46" s="7">
        <v>-3.926836213332968</v>
      </c>
      <c r="F46" s="7">
        <v>-4.6404667079689279</v>
      </c>
      <c r="G46" s="7">
        <v>-8.1657335126161836</v>
      </c>
      <c r="H46" s="7">
        <v>-5.3912689921474017</v>
      </c>
      <c r="I46" s="7">
        <f t="shared" si="2"/>
        <v>-5.7240005466108723</v>
      </c>
      <c r="J46" s="7">
        <f t="shared" si="3"/>
        <v>1.6637406104076922</v>
      </c>
      <c r="AC46" s="19"/>
      <c r="AD46" s="19"/>
      <c r="AE46" s="19"/>
      <c r="AH46" s="19"/>
      <c r="AI46" s="19"/>
      <c r="AJ46" s="19"/>
    </row>
    <row r="47" spans="1:36" ht="18" customHeight="1">
      <c r="A47" s="11" t="s">
        <v>9</v>
      </c>
      <c r="B47" s="11" t="s">
        <v>6</v>
      </c>
      <c r="C47" s="17">
        <v>0</v>
      </c>
      <c r="D47" s="18"/>
      <c r="E47" s="18"/>
      <c r="F47" s="18"/>
      <c r="G47" s="18"/>
      <c r="H47" s="18"/>
      <c r="I47" s="18"/>
      <c r="J47" s="18"/>
      <c r="AC47" s="19"/>
      <c r="AD47" s="19"/>
      <c r="AE47" s="19"/>
      <c r="AH47" s="19"/>
      <c r="AI47" s="19"/>
      <c r="AJ47" s="19"/>
    </row>
    <row r="48" spans="1:36" ht="18" customHeight="1">
      <c r="A48" s="12"/>
      <c r="B48" s="12"/>
      <c r="C48" s="15">
        <v>98</v>
      </c>
      <c r="D48" s="6">
        <v>0.26244617193803299</v>
      </c>
      <c r="E48" s="6">
        <v>0.17742711073400902</v>
      </c>
      <c r="F48" s="6">
        <v>0.683698341147711</v>
      </c>
      <c r="G48" s="6">
        <v>0.28378154954043888</v>
      </c>
      <c r="H48" s="6">
        <v>0.51799615273696054</v>
      </c>
      <c r="I48" s="6">
        <f t="shared" ref="I48:I67" si="4">AVERAGE(D48:H48)</f>
        <v>0.38506986521943054</v>
      </c>
      <c r="J48" s="6">
        <f t="shared" ref="J48:J67" si="5">STDEV(D48:H48)</f>
        <v>0.20932019198215868</v>
      </c>
      <c r="AC48" s="19"/>
      <c r="AD48" s="19"/>
      <c r="AE48" s="19"/>
      <c r="AH48" s="19"/>
      <c r="AI48" s="19"/>
      <c r="AJ48" s="19"/>
    </row>
    <row r="49" spans="1:36" ht="18" customHeight="1">
      <c r="A49" s="12"/>
      <c r="B49" s="12"/>
      <c r="C49" s="15">
        <v>196</v>
      </c>
      <c r="D49" s="6">
        <v>0.32145382959678293</v>
      </c>
      <c r="E49" s="6">
        <v>-0.15099900340063299</v>
      </c>
      <c r="F49" s="6">
        <v>1.166431899876706</v>
      </c>
      <c r="G49" s="6">
        <v>0.68431662620305989</v>
      </c>
      <c r="H49" s="6">
        <v>1.133615472288154</v>
      </c>
      <c r="I49" s="6">
        <f t="shared" si="4"/>
        <v>0.63096376491281403</v>
      </c>
      <c r="J49" s="6">
        <f t="shared" si="5"/>
        <v>0.55890373978545538</v>
      </c>
      <c r="AC49" s="19"/>
      <c r="AD49" s="19"/>
      <c r="AE49" s="19"/>
      <c r="AH49" s="19"/>
      <c r="AI49" s="19"/>
      <c r="AJ49" s="19"/>
    </row>
    <row r="50" spans="1:36" ht="18" customHeight="1">
      <c r="A50" s="12"/>
      <c r="B50" s="12"/>
      <c r="C50" s="15">
        <v>294</v>
      </c>
      <c r="D50" s="6">
        <v>0.47133438357536306</v>
      </c>
      <c r="E50" s="6">
        <v>0.11072066348927501</v>
      </c>
      <c r="F50" s="6">
        <v>1.4830451185774529</v>
      </c>
      <c r="G50" s="6">
        <v>1.1299893725087389</v>
      </c>
      <c r="H50" s="6">
        <v>1.2359644041930591</v>
      </c>
      <c r="I50" s="6">
        <f t="shared" si="4"/>
        <v>0.88621078846877777</v>
      </c>
      <c r="J50" s="6">
        <f t="shared" si="5"/>
        <v>0.57259806422634207</v>
      </c>
      <c r="AC50" s="19"/>
      <c r="AD50" s="19"/>
      <c r="AE50" s="19"/>
      <c r="AH50" s="19"/>
      <c r="AI50" s="19"/>
      <c r="AJ50" s="19"/>
    </row>
    <row r="51" spans="1:36" ht="18" customHeight="1">
      <c r="A51" s="12"/>
      <c r="B51" s="12"/>
      <c r="C51" s="15">
        <v>392</v>
      </c>
      <c r="D51" s="6">
        <v>0.60908124300406297</v>
      </c>
      <c r="E51" s="6">
        <v>0.80106050880599389</v>
      </c>
      <c r="F51" s="6">
        <v>1.766916100997693</v>
      </c>
      <c r="G51" s="6">
        <v>1.0622465618546189</v>
      </c>
      <c r="H51" s="6">
        <v>1.288836890898567</v>
      </c>
      <c r="I51" s="6">
        <f t="shared" si="4"/>
        <v>1.1056282611121873</v>
      </c>
      <c r="J51" s="6">
        <f t="shared" si="5"/>
        <v>0.45057447718885263</v>
      </c>
      <c r="AC51" s="19"/>
      <c r="AD51" s="19"/>
      <c r="AE51" s="19"/>
      <c r="AH51" s="19"/>
      <c r="AI51" s="19"/>
      <c r="AJ51" s="19"/>
    </row>
    <row r="52" spans="1:36" ht="18" customHeight="1">
      <c r="A52" s="12"/>
      <c r="B52" s="12"/>
      <c r="C52" s="15">
        <v>490</v>
      </c>
      <c r="D52" s="6">
        <v>0.7598465030361029</v>
      </c>
      <c r="E52" s="6">
        <v>0.87603275054257401</v>
      </c>
      <c r="F52" s="6">
        <v>2.1994491645959529</v>
      </c>
      <c r="G52" s="6">
        <v>1.3185785384701989</v>
      </c>
      <c r="H52" s="6">
        <v>1.522908609961801</v>
      </c>
      <c r="I52" s="6">
        <f t="shared" si="4"/>
        <v>1.335363113321326</v>
      </c>
      <c r="J52" s="6">
        <f t="shared" si="5"/>
        <v>0.57539192950437856</v>
      </c>
    </row>
    <row r="53" spans="1:36" ht="18" customHeight="1">
      <c r="A53" s="12"/>
      <c r="B53" s="10"/>
      <c r="C53" s="16">
        <v>588</v>
      </c>
      <c r="D53" s="7">
        <v>0.9474757840522029</v>
      </c>
      <c r="E53" s="7">
        <v>0.85269526661738393</v>
      </c>
      <c r="F53" s="7">
        <v>2.4431619111270231</v>
      </c>
      <c r="G53" s="7">
        <v>1.3229008996935889</v>
      </c>
      <c r="H53" s="7">
        <v>1.7460409911634898</v>
      </c>
      <c r="I53" s="7">
        <f t="shared" si="4"/>
        <v>1.4624549705307377</v>
      </c>
      <c r="J53" s="7">
        <f t="shared" si="5"/>
        <v>0.65166957350751387</v>
      </c>
    </row>
    <row r="54" spans="1:36" ht="18" customHeight="1">
      <c r="A54" s="12"/>
      <c r="B54" s="11" t="s">
        <v>7</v>
      </c>
      <c r="C54" s="17">
        <v>0</v>
      </c>
      <c r="D54" s="18"/>
      <c r="E54" s="18"/>
      <c r="F54" s="18"/>
      <c r="G54" s="18"/>
      <c r="H54" s="18"/>
      <c r="I54" s="18"/>
      <c r="J54" s="18"/>
      <c r="L54" s="19"/>
      <c r="M54" s="19"/>
      <c r="N54" s="19"/>
      <c r="O54" s="19"/>
      <c r="P54" s="19"/>
      <c r="AG54" s="22"/>
      <c r="AH54" s="22"/>
    </row>
    <row r="55" spans="1:36" ht="18" customHeight="1">
      <c r="A55" s="12"/>
      <c r="B55" s="12"/>
      <c r="C55" s="15">
        <v>98</v>
      </c>
      <c r="D55" s="6">
        <v>1.15293427341233</v>
      </c>
      <c r="E55" s="6">
        <v>0.82871552668410375</v>
      </c>
      <c r="F55" s="6">
        <v>1.5287321187633398</v>
      </c>
      <c r="G55" s="6">
        <v>4.2011482811300809</v>
      </c>
      <c r="H55" s="6">
        <v>0.56966895482221802</v>
      </c>
      <c r="I55" s="6">
        <f t="shared" si="4"/>
        <v>1.6562398309624147</v>
      </c>
      <c r="J55" s="6">
        <f t="shared" si="5"/>
        <v>1.4672735313936196</v>
      </c>
      <c r="L55" s="19"/>
      <c r="M55" s="19"/>
      <c r="N55" s="19"/>
      <c r="O55" s="19"/>
      <c r="P55" s="19"/>
      <c r="AG55" s="22"/>
      <c r="AH55" s="22"/>
    </row>
    <row r="56" spans="1:36" ht="18" customHeight="1">
      <c r="A56" s="12"/>
      <c r="B56" s="12"/>
      <c r="C56" s="15">
        <v>196</v>
      </c>
      <c r="D56" s="6">
        <v>1.63676882696999</v>
      </c>
      <c r="E56" s="6">
        <v>1.632181126038019</v>
      </c>
      <c r="F56" s="6">
        <v>2.6683798058189669</v>
      </c>
      <c r="G56" s="6">
        <v>4.7905305574682506</v>
      </c>
      <c r="H56" s="6">
        <v>0.93223582625009815</v>
      </c>
      <c r="I56" s="6">
        <f t="shared" si="4"/>
        <v>2.3320192285090653</v>
      </c>
      <c r="J56" s="6">
        <f t="shared" si="5"/>
        <v>1.5074777325336448</v>
      </c>
      <c r="L56" s="19"/>
      <c r="M56" s="19"/>
      <c r="N56" s="19"/>
      <c r="O56" s="19"/>
      <c r="P56" s="19"/>
      <c r="AG56" s="22"/>
      <c r="AH56" s="22"/>
    </row>
    <row r="57" spans="1:36" ht="18" customHeight="1">
      <c r="A57" s="12"/>
      <c r="B57" s="12"/>
      <c r="C57" s="15">
        <v>294</v>
      </c>
      <c r="D57" s="6">
        <v>3.17497199764329</v>
      </c>
      <c r="E57" s="6">
        <v>2.2996916623161061</v>
      </c>
      <c r="F57" s="6">
        <v>3.121360988703457</v>
      </c>
      <c r="G57" s="6">
        <v>6.8223572321970609</v>
      </c>
      <c r="H57" s="6">
        <v>1.4692286780308699</v>
      </c>
      <c r="I57" s="6">
        <f t="shared" si="4"/>
        <v>3.3775221117781569</v>
      </c>
      <c r="J57" s="6">
        <f t="shared" si="5"/>
        <v>2.0479768299258803</v>
      </c>
      <c r="L57" s="19"/>
      <c r="M57" s="19"/>
      <c r="N57" s="19"/>
      <c r="O57" s="19"/>
      <c r="P57" s="19"/>
      <c r="AG57" s="22"/>
      <c r="AH57" s="22"/>
    </row>
    <row r="58" spans="1:36" ht="18" customHeight="1">
      <c r="A58" s="12"/>
      <c r="B58" s="12"/>
      <c r="C58" s="15">
        <v>392</v>
      </c>
      <c r="D58" s="6">
        <v>3.59639329626027</v>
      </c>
      <c r="E58" s="6">
        <v>2.638940890331686</v>
      </c>
      <c r="F58" s="6">
        <v>3.1629785698762269</v>
      </c>
      <c r="G58" s="6">
        <v>7.0313001070003311</v>
      </c>
      <c r="H58" s="6">
        <v>1.875974598263997</v>
      </c>
      <c r="I58" s="6">
        <f t="shared" si="4"/>
        <v>3.6611174923465022</v>
      </c>
      <c r="J58" s="6">
        <f t="shared" si="5"/>
        <v>1.9901031770836402</v>
      </c>
      <c r="L58" s="19"/>
      <c r="M58" s="19"/>
      <c r="N58" s="19"/>
      <c r="O58" s="19"/>
      <c r="P58" s="19"/>
      <c r="AG58" s="22"/>
      <c r="AH58" s="22"/>
    </row>
    <row r="59" spans="1:36" ht="18" customHeight="1">
      <c r="A59" s="12"/>
      <c r="B59" s="12"/>
      <c r="C59" s="15">
        <v>490</v>
      </c>
      <c r="D59" s="6">
        <v>3.8442125836046297</v>
      </c>
      <c r="E59" s="6">
        <v>2.980455272211386</v>
      </c>
      <c r="F59" s="6">
        <v>3.5898299648184171</v>
      </c>
      <c r="G59" s="6">
        <v>7.8246492368169607</v>
      </c>
      <c r="H59" s="6">
        <v>2.3105151273968172</v>
      </c>
      <c r="I59" s="6">
        <f t="shared" si="4"/>
        <v>4.1099324369696415</v>
      </c>
      <c r="J59" s="6">
        <f t="shared" si="5"/>
        <v>2.1595054899663193</v>
      </c>
      <c r="L59" s="19"/>
      <c r="M59" s="19"/>
      <c r="N59" s="19"/>
      <c r="O59" s="19"/>
      <c r="P59" s="19"/>
      <c r="AG59" s="22"/>
      <c r="AH59" s="22"/>
    </row>
    <row r="60" spans="1:36" ht="18" customHeight="1">
      <c r="A60" s="12"/>
      <c r="B60" s="10"/>
      <c r="C60" s="16">
        <v>588</v>
      </c>
      <c r="D60" s="7">
        <v>3.7004501240492398</v>
      </c>
      <c r="E60" s="7">
        <v>4.2640961597021558</v>
      </c>
      <c r="F60" s="7">
        <v>3.6148898477449167</v>
      </c>
      <c r="G60" s="7">
        <v>8.4627924296788102</v>
      </c>
      <c r="H60" s="7">
        <v>2.4243793955957873</v>
      </c>
      <c r="I60" s="7">
        <f t="shared" si="4"/>
        <v>4.4933215913541815</v>
      </c>
      <c r="J60" s="7">
        <f t="shared" si="5"/>
        <v>2.317868219725939</v>
      </c>
      <c r="L60" s="19"/>
      <c r="M60" s="19"/>
      <c r="N60" s="19"/>
      <c r="O60" s="19"/>
      <c r="P60" s="19"/>
      <c r="AG60" s="22"/>
      <c r="AH60" s="22"/>
    </row>
    <row r="61" spans="1:36" ht="18" customHeight="1">
      <c r="A61" s="12"/>
      <c r="B61" s="12" t="s">
        <v>1</v>
      </c>
      <c r="C61" s="15">
        <v>0</v>
      </c>
      <c r="D61" s="18"/>
      <c r="E61" s="18"/>
      <c r="F61" s="18"/>
      <c r="G61" s="18"/>
      <c r="H61" s="18"/>
      <c r="I61" s="18"/>
      <c r="J61" s="18"/>
      <c r="AG61" s="22"/>
      <c r="AH61" s="22"/>
    </row>
    <row r="62" spans="1:36" ht="18" customHeight="1">
      <c r="A62" s="12"/>
      <c r="B62" s="12"/>
      <c r="C62" s="15">
        <v>98</v>
      </c>
      <c r="D62" s="6">
        <v>-0.83484522768557701</v>
      </c>
      <c r="E62" s="6">
        <v>-0.89482870908538503</v>
      </c>
      <c r="F62" s="6">
        <v>-2.9786302785537955E-2</v>
      </c>
      <c r="G62" s="6">
        <v>-4.9600243242300945E-4</v>
      </c>
      <c r="H62" s="6">
        <v>-0.74733007804041507</v>
      </c>
      <c r="I62" s="6">
        <f t="shared" si="4"/>
        <v>-0.50145726400586765</v>
      </c>
      <c r="J62" s="6">
        <f t="shared" si="5"/>
        <v>0.44715147044024262</v>
      </c>
      <c r="AG62" s="22"/>
      <c r="AH62" s="22"/>
    </row>
    <row r="63" spans="1:36" ht="18" customHeight="1">
      <c r="A63" s="12"/>
      <c r="B63" s="12"/>
      <c r="C63" s="15">
        <v>196</v>
      </c>
      <c r="D63" s="6">
        <v>-0.82897197931461197</v>
      </c>
      <c r="E63" s="6">
        <v>-1.3992454217538159</v>
      </c>
      <c r="F63" s="6">
        <v>-0.55829973915365405</v>
      </c>
      <c r="G63" s="6">
        <v>-1.0100197948344911</v>
      </c>
      <c r="H63" s="6">
        <v>-1.5369920255241751</v>
      </c>
      <c r="I63" s="6">
        <f t="shared" si="4"/>
        <v>-1.0667057921161498</v>
      </c>
      <c r="J63" s="6">
        <f t="shared" si="5"/>
        <v>0.40310021376158456</v>
      </c>
      <c r="AG63" s="22"/>
      <c r="AH63" s="22"/>
    </row>
    <row r="64" spans="1:36" ht="18" customHeight="1">
      <c r="A64" s="12"/>
      <c r="B64" s="12"/>
      <c r="C64" s="15">
        <v>294</v>
      </c>
      <c r="D64" s="6">
        <v>-1.9152207992514911</v>
      </c>
      <c r="E64" s="6">
        <v>-2.0356596558113957</v>
      </c>
      <c r="F64" s="6">
        <v>-1.2095008663303037</v>
      </c>
      <c r="G64" s="6">
        <v>-1.093152501632821</v>
      </c>
      <c r="H64" s="6">
        <v>-2.1087101364154348</v>
      </c>
      <c r="I64" s="6">
        <f t="shared" si="4"/>
        <v>-1.6724487918882893</v>
      </c>
      <c r="J64" s="6">
        <f t="shared" si="5"/>
        <v>0.48246484681315099</v>
      </c>
      <c r="AG64" s="22"/>
      <c r="AH64" s="22"/>
    </row>
    <row r="65" spans="1:36" ht="18" customHeight="1">
      <c r="A65" s="12"/>
      <c r="B65" s="12"/>
      <c r="C65" s="15">
        <v>392</v>
      </c>
      <c r="D65" s="6">
        <v>-2.0844789295988511</v>
      </c>
      <c r="E65" s="6">
        <v>-2.3016276349342459</v>
      </c>
      <c r="F65" s="6">
        <v>-1.4553702512698239</v>
      </c>
      <c r="G65" s="6">
        <v>-1.5646655052430709</v>
      </c>
      <c r="H65" s="6">
        <v>-2.7704299944501853</v>
      </c>
      <c r="I65" s="6">
        <f t="shared" si="4"/>
        <v>-2.0353144630992355</v>
      </c>
      <c r="J65" s="6">
        <f t="shared" si="5"/>
        <v>0.54119784392076431</v>
      </c>
    </row>
    <row r="66" spans="1:36" ht="18" customHeight="1">
      <c r="A66" s="12"/>
      <c r="B66" s="12"/>
      <c r="C66" s="15">
        <v>490</v>
      </c>
      <c r="D66" s="6">
        <v>-2.4131313102161913</v>
      </c>
      <c r="E66" s="6">
        <v>-2.688391353546896</v>
      </c>
      <c r="F66" s="6">
        <v>-1.836118217268234</v>
      </c>
      <c r="G66" s="6">
        <v>-1.9894450505827308</v>
      </c>
      <c r="H66" s="6">
        <v>-3.494534134660225</v>
      </c>
      <c r="I66" s="6">
        <f t="shared" si="4"/>
        <v>-2.484324013254855</v>
      </c>
      <c r="J66" s="6">
        <f t="shared" si="5"/>
        <v>0.65808667958251676</v>
      </c>
      <c r="M66" s="5"/>
      <c r="R66" s="5"/>
      <c r="W66" s="5"/>
      <c r="AB66" s="5"/>
      <c r="AG66" s="5"/>
    </row>
    <row r="67" spans="1:36" ht="18" customHeight="1">
      <c r="A67" s="10"/>
      <c r="B67" s="10"/>
      <c r="C67" s="16">
        <v>588</v>
      </c>
      <c r="D67" s="7">
        <v>-2.2888675259884108</v>
      </c>
      <c r="E67" s="7">
        <v>-3.617701071171016</v>
      </c>
      <c r="F67" s="7">
        <v>-2.152503942469254</v>
      </c>
      <c r="G67" s="7">
        <v>-2.4884190102240908</v>
      </c>
      <c r="H67" s="7">
        <v>-3.6691488420041152</v>
      </c>
      <c r="I67" s="7">
        <f t="shared" si="4"/>
        <v>-2.843328078371377</v>
      </c>
      <c r="J67" s="7">
        <f t="shared" si="5"/>
        <v>0.74031385289810547</v>
      </c>
    </row>
    <row r="68" spans="1:36" ht="18" customHeight="1">
      <c r="A68" s="11" t="s">
        <v>10</v>
      </c>
      <c r="B68" s="11" t="s">
        <v>6</v>
      </c>
      <c r="C68" s="17">
        <v>0</v>
      </c>
      <c r="D68" s="18"/>
      <c r="E68" s="18"/>
      <c r="F68" s="18"/>
      <c r="G68" s="18"/>
      <c r="H68" s="18"/>
      <c r="I68" s="18"/>
      <c r="J68" s="18"/>
      <c r="AC68" s="19"/>
      <c r="AD68" s="19"/>
      <c r="AE68" s="19"/>
      <c r="AH68" s="19"/>
      <c r="AI68" s="19"/>
      <c r="AJ68" s="19"/>
    </row>
    <row r="69" spans="1:36" ht="18" customHeight="1">
      <c r="A69" s="12"/>
      <c r="B69" s="12"/>
      <c r="C69" s="15">
        <v>98</v>
      </c>
      <c r="D69" s="6">
        <v>0.48817694559129832</v>
      </c>
      <c r="E69" s="6">
        <v>1.5962176336190179</v>
      </c>
      <c r="F69" s="6">
        <v>1.0609979587544975</v>
      </c>
      <c r="G69" s="6">
        <v>1.2125930631162021</v>
      </c>
      <c r="H69" s="6">
        <v>1.261580145856867</v>
      </c>
      <c r="I69" s="6">
        <f t="shared" ref="I69:I88" si="6">AVERAGE(D69:H69)</f>
        <v>1.1239131493875765</v>
      </c>
      <c r="J69" s="6">
        <f t="shared" ref="J69:J88" si="7">STDEV(D69:H69)</f>
        <v>0.40558805975725604</v>
      </c>
      <c r="AC69" s="19"/>
      <c r="AD69" s="19"/>
      <c r="AE69" s="19"/>
      <c r="AH69" s="19"/>
      <c r="AI69" s="19"/>
      <c r="AJ69" s="19"/>
    </row>
    <row r="70" spans="1:36" ht="18" customHeight="1">
      <c r="A70" s="12"/>
      <c r="B70" s="12"/>
      <c r="C70" s="15">
        <v>196</v>
      </c>
      <c r="D70" s="6">
        <v>1.2403324218974563</v>
      </c>
      <c r="E70" s="6">
        <v>2.0391577905166778</v>
      </c>
      <c r="F70" s="6">
        <v>1.6039790608613473</v>
      </c>
      <c r="G70" s="6">
        <v>1.558631703284012</v>
      </c>
      <c r="H70" s="6">
        <v>2.1559599940721572</v>
      </c>
      <c r="I70" s="6">
        <f t="shared" si="6"/>
        <v>1.7196121941263303</v>
      </c>
      <c r="J70" s="6">
        <f t="shared" si="7"/>
        <v>0.37466772969468959</v>
      </c>
      <c r="AC70" s="19"/>
      <c r="AD70" s="19"/>
      <c r="AE70" s="19"/>
      <c r="AH70" s="19"/>
      <c r="AI70" s="19"/>
      <c r="AJ70" s="19"/>
    </row>
    <row r="71" spans="1:36" ht="18" customHeight="1">
      <c r="A71" s="12"/>
      <c r="B71" s="12"/>
      <c r="C71" s="15">
        <v>294</v>
      </c>
      <c r="D71" s="6">
        <v>2.0432514041321963</v>
      </c>
      <c r="E71" s="6">
        <v>2.0489366762359178</v>
      </c>
      <c r="F71" s="6">
        <v>2.0890502152363473</v>
      </c>
      <c r="G71" s="6">
        <v>1.5016442524153621</v>
      </c>
      <c r="H71" s="6">
        <v>2.5881227652379373</v>
      </c>
      <c r="I71" s="6">
        <f t="shared" si="6"/>
        <v>2.0542010626515519</v>
      </c>
      <c r="J71" s="6">
        <f t="shared" si="7"/>
        <v>0.38462757482174892</v>
      </c>
      <c r="AC71" s="19"/>
      <c r="AD71" s="19"/>
      <c r="AE71" s="19"/>
      <c r="AH71" s="19"/>
      <c r="AI71" s="19"/>
      <c r="AJ71" s="19"/>
    </row>
    <row r="72" spans="1:36" ht="18" customHeight="1">
      <c r="A72" s="12"/>
      <c r="B72" s="12"/>
      <c r="C72" s="15">
        <v>392</v>
      </c>
      <c r="D72" s="6">
        <v>2.3027906055106362</v>
      </c>
      <c r="E72" s="6">
        <v>2.350159454355818</v>
      </c>
      <c r="F72" s="6">
        <v>2.175378050952387</v>
      </c>
      <c r="G72" s="6">
        <v>1.772627689652722</v>
      </c>
      <c r="H72" s="6">
        <v>3.0687393701403467</v>
      </c>
      <c r="I72" s="6">
        <f t="shared" si="6"/>
        <v>2.3339390341223818</v>
      </c>
      <c r="J72" s="6">
        <f t="shared" si="7"/>
        <v>0.46940836998923824</v>
      </c>
      <c r="AC72" s="19"/>
      <c r="AD72" s="19"/>
      <c r="AE72" s="19"/>
      <c r="AH72" s="19"/>
      <c r="AI72" s="19"/>
      <c r="AJ72" s="19"/>
    </row>
    <row r="73" spans="1:36" ht="18" customHeight="1">
      <c r="A73" s="12"/>
      <c r="B73" s="12"/>
      <c r="C73" s="15">
        <v>490</v>
      </c>
      <c r="D73" s="6">
        <v>2.4480847504387864</v>
      </c>
      <c r="E73" s="6">
        <v>2.5775612033017681</v>
      </c>
      <c r="F73" s="6">
        <v>2.6085891465451572</v>
      </c>
      <c r="G73" s="6">
        <v>1.9903789354932919</v>
      </c>
      <c r="H73" s="6">
        <v>3.3532188460864871</v>
      </c>
      <c r="I73" s="6">
        <f t="shared" si="6"/>
        <v>2.5955665763730975</v>
      </c>
      <c r="J73" s="6">
        <f t="shared" si="7"/>
        <v>0.49054401236019907</v>
      </c>
      <c r="AC73" s="19"/>
      <c r="AD73" s="19"/>
      <c r="AE73" s="19"/>
      <c r="AH73" s="19"/>
      <c r="AI73" s="19"/>
      <c r="AJ73" s="19"/>
    </row>
    <row r="74" spans="1:36" ht="18" customHeight="1">
      <c r="A74" s="12"/>
      <c r="B74" s="10"/>
      <c r="C74" s="16">
        <v>588</v>
      </c>
      <c r="D74" s="7">
        <v>2.6384575725124462</v>
      </c>
      <c r="E74" s="7">
        <v>2.8073899476445079</v>
      </c>
      <c r="F74" s="7">
        <v>2.9427592779711573</v>
      </c>
      <c r="G74" s="7">
        <v>2.2081967355614922</v>
      </c>
      <c r="H74" s="7">
        <v>3.5416896109261673</v>
      </c>
      <c r="I74" s="7">
        <f t="shared" si="6"/>
        <v>2.8276986289231543</v>
      </c>
      <c r="J74" s="7">
        <f t="shared" si="7"/>
        <v>0.48554847625812891</v>
      </c>
      <c r="AC74" s="19"/>
      <c r="AD74" s="19"/>
      <c r="AE74" s="19"/>
      <c r="AH74" s="19"/>
      <c r="AI74" s="19"/>
      <c r="AJ74" s="19"/>
    </row>
    <row r="75" spans="1:36" ht="18" customHeight="1">
      <c r="A75" s="12"/>
      <c r="B75" s="11" t="s">
        <v>7</v>
      </c>
      <c r="C75" s="17">
        <v>0</v>
      </c>
      <c r="D75" s="18"/>
      <c r="E75" s="18"/>
      <c r="F75" s="18"/>
      <c r="G75" s="18"/>
      <c r="H75" s="18"/>
      <c r="I75" s="18"/>
      <c r="J75" s="18"/>
      <c r="L75" s="19"/>
      <c r="M75" s="19"/>
      <c r="N75" s="19"/>
      <c r="O75" s="19"/>
      <c r="P75" s="19"/>
      <c r="AC75" s="19"/>
      <c r="AD75" s="19"/>
      <c r="AE75" s="19"/>
      <c r="AH75" s="19"/>
      <c r="AI75" s="19"/>
      <c r="AJ75" s="19"/>
    </row>
    <row r="76" spans="1:36" ht="18" customHeight="1">
      <c r="A76" s="12"/>
      <c r="B76" s="12"/>
      <c r="C76" s="15">
        <v>98</v>
      </c>
      <c r="D76" s="6">
        <v>2.8620304901484444</v>
      </c>
      <c r="E76" s="6">
        <v>0.74796842289634591</v>
      </c>
      <c r="F76" s="6">
        <v>2.5089773477064492</v>
      </c>
      <c r="G76" s="6">
        <v>4.6508829282591329</v>
      </c>
      <c r="H76" s="6">
        <v>1.1680562286766429</v>
      </c>
      <c r="I76" s="6">
        <f t="shared" si="6"/>
        <v>2.387583083537403</v>
      </c>
      <c r="J76" s="6">
        <f t="shared" si="7"/>
        <v>1.5441781860625867</v>
      </c>
      <c r="L76" s="19"/>
      <c r="M76" s="19"/>
      <c r="N76" s="19"/>
      <c r="O76" s="19"/>
      <c r="P76" s="19"/>
      <c r="AC76" s="19"/>
      <c r="AD76" s="19"/>
      <c r="AE76" s="19"/>
      <c r="AH76" s="19"/>
      <c r="AI76" s="19"/>
      <c r="AJ76" s="19"/>
    </row>
    <row r="77" spans="1:36" ht="18" customHeight="1">
      <c r="A77" s="12"/>
      <c r="B77" s="12"/>
      <c r="C77" s="15">
        <v>196</v>
      </c>
      <c r="D77" s="6">
        <v>3.7510190234060241</v>
      </c>
      <c r="E77" s="6">
        <v>2.5737296115356627</v>
      </c>
      <c r="F77" s="6">
        <v>3.9940558826518191</v>
      </c>
      <c r="G77" s="6">
        <v>6.4112452666613731</v>
      </c>
      <c r="H77" s="6">
        <v>1.657941241553138</v>
      </c>
      <c r="I77" s="6">
        <f t="shared" si="6"/>
        <v>3.6775982051616039</v>
      </c>
      <c r="J77" s="6">
        <f t="shared" si="7"/>
        <v>1.7941503879055376</v>
      </c>
      <c r="L77" s="19"/>
      <c r="M77" s="19"/>
      <c r="N77" s="19"/>
      <c r="O77" s="19"/>
      <c r="P77" s="19"/>
      <c r="AC77" s="19"/>
      <c r="AD77" s="19"/>
      <c r="AE77" s="19"/>
      <c r="AH77" s="19"/>
      <c r="AI77" s="19"/>
      <c r="AJ77" s="19"/>
    </row>
    <row r="78" spans="1:36" ht="18" customHeight="1">
      <c r="A78" s="12"/>
      <c r="B78" s="12"/>
      <c r="C78" s="15">
        <v>294</v>
      </c>
      <c r="D78" s="6">
        <v>5.2322546788952637</v>
      </c>
      <c r="E78" s="6">
        <v>3.7475204838110927</v>
      </c>
      <c r="F78" s="6">
        <v>4.5034307122359989</v>
      </c>
      <c r="G78" s="6">
        <v>8.0590648307608621</v>
      </c>
      <c r="H78" s="6">
        <v>2.1670250591731581</v>
      </c>
      <c r="I78" s="6">
        <f t="shared" si="6"/>
        <v>4.7418591529752749</v>
      </c>
      <c r="J78" s="6">
        <f t="shared" si="7"/>
        <v>2.1748373158428205</v>
      </c>
      <c r="L78" s="19"/>
      <c r="M78" s="19"/>
      <c r="N78" s="19"/>
      <c r="O78" s="19"/>
      <c r="P78" s="19"/>
      <c r="AC78" s="19"/>
      <c r="AD78" s="19"/>
      <c r="AE78" s="19"/>
      <c r="AH78" s="19"/>
      <c r="AI78" s="19"/>
      <c r="AJ78" s="19"/>
    </row>
    <row r="79" spans="1:36" ht="18" customHeight="1">
      <c r="A79" s="12"/>
      <c r="B79" s="12"/>
      <c r="C79" s="15">
        <v>392</v>
      </c>
      <c r="D79" s="6">
        <v>5.5127247126238039</v>
      </c>
      <c r="E79" s="6">
        <v>4.0648501451339127</v>
      </c>
      <c r="F79" s="6">
        <v>4.7736704568086585</v>
      </c>
      <c r="G79" s="6">
        <v>8.8069655074307232</v>
      </c>
      <c r="H79" s="6">
        <v>3.1139303963996081</v>
      </c>
      <c r="I79" s="6">
        <f t="shared" si="6"/>
        <v>5.2544282436793424</v>
      </c>
      <c r="J79" s="6">
        <f t="shared" si="7"/>
        <v>2.1745800291433399</v>
      </c>
      <c r="L79" s="19"/>
      <c r="M79" s="19"/>
      <c r="N79" s="19"/>
      <c r="O79" s="19"/>
      <c r="P79" s="19"/>
      <c r="AC79" s="19"/>
      <c r="AD79" s="19"/>
      <c r="AE79" s="19"/>
      <c r="AH79" s="19"/>
      <c r="AI79" s="19"/>
      <c r="AJ79" s="19"/>
    </row>
    <row r="80" spans="1:36" ht="18" customHeight="1">
      <c r="A80" s="12"/>
      <c r="B80" s="12"/>
      <c r="C80" s="15">
        <v>490</v>
      </c>
      <c r="D80" s="6">
        <v>6.2590755752498337</v>
      </c>
      <c r="E80" s="6">
        <v>4.6937873327827129</v>
      </c>
      <c r="F80" s="6">
        <v>4.8771795160377485</v>
      </c>
      <c r="G80" s="6">
        <v>9.8189353382296929</v>
      </c>
      <c r="H80" s="6">
        <v>3.601983841581498</v>
      </c>
      <c r="I80" s="6">
        <f t="shared" si="6"/>
        <v>5.8501923207762969</v>
      </c>
      <c r="J80" s="6">
        <f t="shared" si="7"/>
        <v>2.4112535347168986</v>
      </c>
      <c r="L80" s="19"/>
      <c r="M80" s="19"/>
      <c r="N80" s="19"/>
      <c r="O80" s="19"/>
      <c r="P80" s="19"/>
      <c r="AC80" s="19"/>
      <c r="AD80" s="19"/>
      <c r="AE80" s="19"/>
      <c r="AH80" s="19"/>
      <c r="AI80" s="19"/>
      <c r="AJ80" s="19"/>
    </row>
    <row r="81" spans="1:36" ht="18" customHeight="1">
      <c r="A81" s="12"/>
      <c r="B81" s="10"/>
      <c r="C81" s="16">
        <v>588</v>
      </c>
      <c r="D81" s="7">
        <v>6.710161776461594</v>
      </c>
      <c r="E81" s="7">
        <v>5.134103531838373</v>
      </c>
      <c r="F81" s="7">
        <v>5.5089759579940187</v>
      </c>
      <c r="G81" s="7">
        <v>10.107215973540162</v>
      </c>
      <c r="H81" s="7">
        <v>4.0428358656007086</v>
      </c>
      <c r="I81" s="7">
        <f t="shared" si="6"/>
        <v>6.3006586210869715</v>
      </c>
      <c r="J81" s="7">
        <f t="shared" si="7"/>
        <v>2.3314666801319812</v>
      </c>
      <c r="L81" s="19"/>
      <c r="M81" s="19"/>
      <c r="N81" s="19"/>
      <c r="O81" s="19"/>
      <c r="P81" s="19"/>
      <c r="AC81" s="19"/>
      <c r="AD81" s="19"/>
      <c r="AE81" s="19"/>
      <c r="AH81" s="19"/>
      <c r="AI81" s="19"/>
      <c r="AJ81" s="19"/>
    </row>
    <row r="82" spans="1:36" ht="18" customHeight="1">
      <c r="A82" s="12"/>
      <c r="B82" s="12" t="s">
        <v>1</v>
      </c>
      <c r="C82" s="15">
        <v>0</v>
      </c>
      <c r="D82" s="18"/>
      <c r="E82" s="18"/>
      <c r="F82" s="18"/>
      <c r="G82" s="18"/>
      <c r="H82" s="18"/>
      <c r="I82" s="18"/>
      <c r="J82" s="18"/>
      <c r="AC82" s="19"/>
      <c r="AD82" s="19"/>
      <c r="AE82" s="19"/>
      <c r="AH82" s="19"/>
      <c r="AI82" s="19"/>
      <c r="AJ82" s="19"/>
    </row>
    <row r="83" spans="1:36" ht="18" customHeight="1">
      <c r="A83" s="12"/>
      <c r="B83" s="12"/>
      <c r="C83" s="15">
        <v>98</v>
      </c>
      <c r="D83" s="6">
        <v>-3.371708245417333</v>
      </c>
      <c r="E83" s="6">
        <v>-1.3428623296111812</v>
      </c>
      <c r="F83" s="6">
        <v>-1.6851329119809402</v>
      </c>
      <c r="G83" s="6">
        <v>-4.7533750395703818</v>
      </c>
      <c r="H83" s="6">
        <v>-1.644711607462352</v>
      </c>
      <c r="I83" s="6">
        <f t="shared" si="6"/>
        <v>-2.5595580268084377</v>
      </c>
      <c r="J83" s="6">
        <f t="shared" si="7"/>
        <v>1.4623895458358533</v>
      </c>
      <c r="AC83" s="19"/>
      <c r="AD83" s="19"/>
      <c r="AE83" s="19"/>
      <c r="AH83" s="19"/>
      <c r="AI83" s="19"/>
      <c r="AJ83" s="19"/>
    </row>
    <row r="84" spans="1:36" ht="18" customHeight="1">
      <c r="A84" s="12"/>
      <c r="B84" s="12"/>
      <c r="C84" s="15">
        <v>196</v>
      </c>
      <c r="D84" s="6">
        <v>-4.2872853452006128</v>
      </c>
      <c r="E84" s="6">
        <v>-2.400690724285051</v>
      </c>
      <c r="F84" s="6">
        <v>-2.8291204861865897</v>
      </c>
      <c r="G84" s="6">
        <v>-6.5465754253416817</v>
      </c>
      <c r="H84" s="6">
        <v>-2.7828728579925222</v>
      </c>
      <c r="I84" s="6">
        <f t="shared" si="6"/>
        <v>-3.7693089678012917</v>
      </c>
      <c r="J84" s="6">
        <f t="shared" si="7"/>
        <v>1.7111133057094545</v>
      </c>
      <c r="AC84" s="19"/>
      <c r="AD84" s="19"/>
      <c r="AE84" s="19"/>
      <c r="AH84" s="19"/>
      <c r="AI84" s="19"/>
      <c r="AJ84" s="19"/>
    </row>
    <row r="85" spans="1:36" ht="18" customHeight="1">
      <c r="A85" s="12"/>
      <c r="B85" s="12"/>
      <c r="C85" s="15">
        <v>294</v>
      </c>
      <c r="D85" s="6">
        <v>-5.732823403751973</v>
      </c>
      <c r="E85" s="6">
        <v>-2.9978978130127709</v>
      </c>
      <c r="F85" s="6">
        <v>-3.2678485709190497</v>
      </c>
      <c r="G85" s="6">
        <v>-7.8360501210612616</v>
      </c>
      <c r="H85" s="6">
        <v>-3.8032479392818219</v>
      </c>
      <c r="I85" s="6">
        <f t="shared" si="6"/>
        <v>-4.7275735696053749</v>
      </c>
      <c r="J85" s="6">
        <f t="shared" si="7"/>
        <v>2.0402271237297263</v>
      </c>
      <c r="AC85" s="19"/>
      <c r="AD85" s="19"/>
      <c r="AE85" s="19"/>
      <c r="AH85" s="19"/>
      <c r="AI85" s="19"/>
      <c r="AJ85" s="19"/>
    </row>
    <row r="86" spans="1:36" ht="18" customHeight="1">
      <c r="A86" s="12"/>
      <c r="B86" s="12"/>
      <c r="C86" s="15">
        <v>392</v>
      </c>
      <c r="D86" s="6">
        <v>-6.7346620861661428</v>
      </c>
      <c r="E86" s="6">
        <v>-3.5850295157993113</v>
      </c>
      <c r="F86" s="6">
        <v>-3.6664055340652499</v>
      </c>
      <c r="G86" s="6">
        <v>-8.5572492720419131</v>
      </c>
      <c r="H86" s="6">
        <v>-4.3950971941438022</v>
      </c>
      <c r="I86" s="6">
        <f t="shared" si="6"/>
        <v>-5.3876887204432835</v>
      </c>
      <c r="J86" s="6">
        <f t="shared" si="7"/>
        <v>2.1827783494948543</v>
      </c>
      <c r="AC86" s="19"/>
      <c r="AD86" s="19"/>
      <c r="AE86" s="19"/>
      <c r="AH86" s="19"/>
      <c r="AI86" s="19"/>
      <c r="AJ86" s="19"/>
    </row>
    <row r="87" spans="1:36" ht="18" customHeight="1">
      <c r="A87" s="12"/>
      <c r="B87" s="12"/>
      <c r="C87" s="15">
        <v>490</v>
      </c>
      <c r="D87" s="6">
        <v>-7.4283031181302128</v>
      </c>
      <c r="E87" s="6">
        <v>-4.133298911399141</v>
      </c>
      <c r="F87" s="6">
        <v>-4.5538372440287702</v>
      </c>
      <c r="G87" s="6">
        <v>-9.7091822227313536</v>
      </c>
      <c r="H87" s="6">
        <v>-5.4491033122295516</v>
      </c>
      <c r="I87" s="6">
        <f t="shared" si="6"/>
        <v>-6.2547449617038051</v>
      </c>
      <c r="J87" s="6">
        <f t="shared" si="7"/>
        <v>2.3104682649117829</v>
      </c>
      <c r="AC87" s="19"/>
      <c r="AD87" s="19"/>
      <c r="AE87" s="19"/>
      <c r="AH87" s="19"/>
      <c r="AI87" s="19"/>
      <c r="AJ87" s="19"/>
    </row>
    <row r="88" spans="1:36" ht="18" customHeight="1">
      <c r="A88" s="10"/>
      <c r="B88" s="10"/>
      <c r="C88" s="16">
        <v>588</v>
      </c>
      <c r="D88" s="7">
        <v>-8.0559628415668225</v>
      </c>
      <c r="E88" s="7">
        <v>-4.556521040751111</v>
      </c>
      <c r="F88" s="7">
        <v>-5.2437301984162294</v>
      </c>
      <c r="G88" s="7">
        <v>-10.059646255028033</v>
      </c>
      <c r="H88" s="7">
        <v>-6.4087897174084221</v>
      </c>
      <c r="I88" s="7">
        <f t="shared" si="6"/>
        <v>-6.864930010634124</v>
      </c>
      <c r="J88" s="7">
        <f t="shared" si="7"/>
        <v>2.2242906654161434</v>
      </c>
    </row>
    <row r="89" spans="1:36" ht="18" customHeight="1">
      <c r="A89" s="11" t="s">
        <v>11</v>
      </c>
      <c r="B89" s="11" t="s">
        <v>6</v>
      </c>
      <c r="C89" s="17">
        <v>0</v>
      </c>
      <c r="D89" s="18"/>
      <c r="E89" s="18"/>
      <c r="F89" s="18"/>
      <c r="G89" s="18"/>
      <c r="H89" s="18"/>
      <c r="I89" s="18"/>
      <c r="J89" s="18"/>
    </row>
    <row r="90" spans="1:36" ht="18" customHeight="1">
      <c r="A90" s="12"/>
      <c r="B90" s="12"/>
      <c r="C90" s="15">
        <v>98</v>
      </c>
      <c r="D90" s="6">
        <v>0.8573139362668809</v>
      </c>
      <c r="E90" s="6">
        <v>0.67782025901565401</v>
      </c>
      <c r="F90" s="6">
        <v>1.078941752826911</v>
      </c>
      <c r="G90" s="6">
        <v>0.87874263641271</v>
      </c>
      <c r="H90" s="6">
        <v>0.59184798198734001</v>
      </c>
      <c r="I90" s="6">
        <f t="shared" ref="I90:I109" si="8">AVERAGE(D90:H90)</f>
        <v>0.81693331330189911</v>
      </c>
      <c r="J90" s="6">
        <f t="shared" ref="J90:J109" si="9">STDEV(D90:H90)</f>
        <v>0.18981257714033417</v>
      </c>
    </row>
    <row r="91" spans="1:36" ht="18" customHeight="1">
      <c r="A91" s="12"/>
      <c r="B91" s="12"/>
      <c r="C91" s="15">
        <v>196</v>
      </c>
      <c r="D91" s="6">
        <v>0.86033364320226102</v>
      </c>
      <c r="E91" s="6">
        <v>0.97035983611184906</v>
      </c>
      <c r="F91" s="6">
        <v>1.376373244402574</v>
      </c>
      <c r="G91" s="6">
        <v>1.1715113657819618</v>
      </c>
      <c r="H91" s="6">
        <v>0.97138037595405602</v>
      </c>
      <c r="I91" s="6">
        <f t="shared" si="8"/>
        <v>1.0699916930905404</v>
      </c>
      <c r="J91" s="6">
        <f t="shared" si="9"/>
        <v>0.20480667445368578</v>
      </c>
      <c r="M91" s="5"/>
      <c r="R91" s="5"/>
      <c r="W91" s="5"/>
      <c r="AB91" s="5"/>
      <c r="AG91" s="5"/>
    </row>
    <row r="92" spans="1:36" ht="18" customHeight="1">
      <c r="A92" s="12"/>
      <c r="B92" s="12"/>
      <c r="C92" s="15">
        <v>294</v>
      </c>
      <c r="D92" s="6">
        <v>1.300735354672151</v>
      </c>
      <c r="E92" s="6">
        <v>1.1323783692050089</v>
      </c>
      <c r="F92" s="6">
        <v>1.4529905205661029</v>
      </c>
      <c r="G92" s="6">
        <v>1.5170030049430521</v>
      </c>
      <c r="H92" s="6">
        <v>1.2057207729399559</v>
      </c>
      <c r="I92" s="6">
        <f t="shared" si="8"/>
        <v>1.3217656044652542</v>
      </c>
      <c r="J92" s="6">
        <f t="shared" si="9"/>
        <v>0.16210630799001768</v>
      </c>
    </row>
    <row r="93" spans="1:36" ht="18" customHeight="1">
      <c r="A93" s="12"/>
      <c r="B93" s="12"/>
      <c r="C93" s="15">
        <v>392</v>
      </c>
      <c r="D93" s="6">
        <v>1.319648809129701</v>
      </c>
      <c r="E93" s="6">
        <v>1.226652486804374</v>
      </c>
      <c r="F93" s="6">
        <v>1.6002710628944861</v>
      </c>
      <c r="G93" s="6">
        <v>1.594929410737842</v>
      </c>
      <c r="H93" s="6">
        <v>1.508137511348667</v>
      </c>
      <c r="I93" s="6">
        <f t="shared" si="8"/>
        <v>1.449927856183014</v>
      </c>
      <c r="J93" s="6">
        <f t="shared" si="9"/>
        <v>0.16870196742658111</v>
      </c>
      <c r="AC93" s="19"/>
      <c r="AD93" s="19"/>
      <c r="AE93" s="19"/>
      <c r="AH93" s="19"/>
      <c r="AI93" s="19"/>
      <c r="AJ93" s="19"/>
    </row>
    <row r="94" spans="1:36" ht="18" customHeight="1">
      <c r="A94" s="12"/>
      <c r="B94" s="12"/>
      <c r="C94" s="15">
        <v>490</v>
      </c>
      <c r="D94" s="6">
        <v>1.2512317360616509</v>
      </c>
      <c r="E94" s="6">
        <v>1.286165840854461</v>
      </c>
      <c r="F94" s="6">
        <v>1.3565600413131771</v>
      </c>
      <c r="G94" s="6">
        <v>1.6486570012101618</v>
      </c>
      <c r="H94" s="6">
        <v>1.958182211599137</v>
      </c>
      <c r="I94" s="6">
        <f t="shared" si="8"/>
        <v>1.5001593662077175</v>
      </c>
      <c r="J94" s="6">
        <f t="shared" si="9"/>
        <v>0.30008975097260077</v>
      </c>
      <c r="AC94" s="19"/>
      <c r="AD94" s="19"/>
      <c r="AE94" s="19"/>
      <c r="AH94" s="19"/>
      <c r="AI94" s="19"/>
      <c r="AJ94" s="19"/>
    </row>
    <row r="95" spans="1:36" ht="18" customHeight="1">
      <c r="A95" s="12"/>
      <c r="B95" s="10"/>
      <c r="C95" s="16">
        <v>588</v>
      </c>
      <c r="D95" s="7">
        <v>1.175633286956461</v>
      </c>
      <c r="E95" s="7">
        <v>1.2050505105014671</v>
      </c>
      <c r="F95" s="7">
        <v>1.1281663833091631</v>
      </c>
      <c r="G95" s="7">
        <v>1.7587867040947822</v>
      </c>
      <c r="H95" s="7">
        <v>2.1293836317335271</v>
      </c>
      <c r="I95" s="7">
        <f t="shared" si="8"/>
        <v>1.4794041033190801</v>
      </c>
      <c r="J95" s="7">
        <f t="shared" si="9"/>
        <v>0.44481528854609176</v>
      </c>
      <c r="AC95" s="19"/>
      <c r="AD95" s="19"/>
      <c r="AE95" s="19"/>
      <c r="AH95" s="19"/>
      <c r="AI95" s="19"/>
      <c r="AJ95" s="19"/>
    </row>
    <row r="96" spans="1:36" ht="18" customHeight="1">
      <c r="A96" s="12"/>
      <c r="B96" s="11" t="s">
        <v>7</v>
      </c>
      <c r="C96" s="17">
        <v>0</v>
      </c>
      <c r="D96" s="18"/>
      <c r="E96" s="18"/>
      <c r="F96" s="18"/>
      <c r="G96" s="18"/>
      <c r="H96" s="18"/>
      <c r="I96" s="18"/>
      <c r="J96" s="18"/>
      <c r="L96" s="19"/>
      <c r="M96" s="19"/>
      <c r="N96" s="19"/>
      <c r="O96" s="19"/>
      <c r="P96" s="19"/>
      <c r="AC96" s="19"/>
      <c r="AD96" s="19"/>
      <c r="AE96" s="19"/>
      <c r="AH96" s="19"/>
      <c r="AI96" s="19"/>
      <c r="AJ96" s="19"/>
    </row>
    <row r="97" spans="1:36" ht="18" customHeight="1">
      <c r="A97" s="12"/>
      <c r="B97" s="12"/>
      <c r="C97" s="15">
        <v>98</v>
      </c>
      <c r="D97" s="6">
        <v>1.5889627680379181</v>
      </c>
      <c r="E97" s="6">
        <v>0.73398448502961999</v>
      </c>
      <c r="F97" s="6">
        <v>1.6320756001025818</v>
      </c>
      <c r="G97" s="6">
        <v>4.8310746663133024</v>
      </c>
      <c r="H97" s="6">
        <v>9.0695572897552035E-2</v>
      </c>
      <c r="I97" s="6">
        <f t="shared" si="8"/>
        <v>1.7753586184761949</v>
      </c>
      <c r="J97" s="6">
        <f t="shared" si="9"/>
        <v>1.8245015527791424</v>
      </c>
      <c r="L97" s="19"/>
      <c r="M97" s="19"/>
      <c r="N97" s="19"/>
      <c r="O97" s="19"/>
      <c r="P97" s="19"/>
      <c r="AC97" s="19"/>
      <c r="AD97" s="19"/>
      <c r="AE97" s="19"/>
      <c r="AH97" s="19"/>
      <c r="AI97" s="19"/>
      <c r="AJ97" s="19"/>
    </row>
    <row r="98" spans="1:36" ht="18" customHeight="1">
      <c r="A98" s="12"/>
      <c r="B98" s="12"/>
      <c r="C98" s="15">
        <v>196</v>
      </c>
      <c r="D98" s="6">
        <v>3.1770432904457477</v>
      </c>
      <c r="E98" s="6">
        <v>1.8763893167955901</v>
      </c>
      <c r="F98" s="6">
        <v>2.4345700340531722</v>
      </c>
      <c r="G98" s="6">
        <v>5.5966851900312529</v>
      </c>
      <c r="H98" s="6">
        <v>-0.12482911408138797</v>
      </c>
      <c r="I98" s="6">
        <f t="shared" si="8"/>
        <v>2.5919717434488749</v>
      </c>
      <c r="J98" s="6">
        <f t="shared" si="9"/>
        <v>2.0789692168302505</v>
      </c>
      <c r="L98" s="19"/>
      <c r="M98" s="19"/>
      <c r="N98" s="19"/>
      <c r="O98" s="19"/>
      <c r="P98" s="19"/>
      <c r="AC98" s="19"/>
      <c r="AD98" s="19"/>
      <c r="AE98" s="19"/>
      <c r="AH98" s="19"/>
      <c r="AI98" s="19"/>
      <c r="AJ98" s="19"/>
    </row>
    <row r="99" spans="1:36" ht="18" customHeight="1">
      <c r="A99" s="12"/>
      <c r="B99" s="12"/>
      <c r="C99" s="15">
        <v>294</v>
      </c>
      <c r="D99" s="6">
        <v>4.2229252963397377</v>
      </c>
      <c r="E99" s="6">
        <v>2.0423774000925699</v>
      </c>
      <c r="F99" s="6">
        <v>2.6545987773866622</v>
      </c>
      <c r="G99" s="6">
        <v>6.2400001126219227</v>
      </c>
      <c r="H99" s="6">
        <v>7.3343517246271084E-2</v>
      </c>
      <c r="I99" s="6">
        <f t="shared" si="8"/>
        <v>3.0466490207374326</v>
      </c>
      <c r="J99" s="6">
        <f t="shared" si="9"/>
        <v>2.3229252878116626</v>
      </c>
      <c r="L99" s="19"/>
      <c r="M99" s="19"/>
      <c r="N99" s="19"/>
      <c r="O99" s="19"/>
      <c r="P99" s="19"/>
      <c r="AC99" s="19"/>
      <c r="AD99" s="19"/>
      <c r="AE99" s="19"/>
      <c r="AH99" s="19"/>
      <c r="AI99" s="19"/>
      <c r="AJ99" s="19"/>
    </row>
    <row r="100" spans="1:36" ht="18" customHeight="1">
      <c r="A100" s="12"/>
      <c r="B100" s="12"/>
      <c r="C100" s="15">
        <v>392</v>
      </c>
      <c r="D100" s="6">
        <v>4.9477542819253975</v>
      </c>
      <c r="E100" s="6">
        <v>1.6788853649361501</v>
      </c>
      <c r="F100" s="6">
        <v>2.5541357488279721</v>
      </c>
      <c r="G100" s="6">
        <v>6.5175961780845428</v>
      </c>
      <c r="H100" s="6">
        <v>0.53061882599099408</v>
      </c>
      <c r="I100" s="6">
        <f t="shared" si="8"/>
        <v>3.2457980799530111</v>
      </c>
      <c r="J100" s="6">
        <f t="shared" si="9"/>
        <v>2.4447458112395832</v>
      </c>
      <c r="L100" s="19"/>
      <c r="M100" s="19"/>
      <c r="N100" s="19"/>
      <c r="O100" s="19"/>
      <c r="P100" s="19"/>
    </row>
    <row r="101" spans="1:36" ht="18" customHeight="1">
      <c r="A101" s="12"/>
      <c r="B101" s="12"/>
      <c r="C101" s="15">
        <v>490</v>
      </c>
      <c r="D101" s="6">
        <v>5.3790808242912878</v>
      </c>
      <c r="E101" s="6">
        <v>1.6312884178081102</v>
      </c>
      <c r="F101" s="6">
        <v>2.4737765832986618</v>
      </c>
      <c r="G101" s="6">
        <v>6.977634580038333</v>
      </c>
      <c r="H101" s="6">
        <v>0.73903345966125955</v>
      </c>
      <c r="I101" s="6">
        <f t="shared" si="8"/>
        <v>3.440162773019531</v>
      </c>
      <c r="J101" s="6">
        <f t="shared" si="9"/>
        <v>2.6351061773251376</v>
      </c>
      <c r="L101" s="19"/>
      <c r="M101" s="19"/>
      <c r="N101" s="19"/>
      <c r="O101" s="19"/>
      <c r="P101" s="19"/>
    </row>
    <row r="102" spans="1:36" ht="18" customHeight="1">
      <c r="A102" s="12"/>
      <c r="B102" s="10"/>
      <c r="C102" s="16">
        <v>588</v>
      </c>
      <c r="D102" s="7">
        <v>6.1940652955076283</v>
      </c>
      <c r="E102" s="7">
        <v>1.0775582304748099</v>
      </c>
      <c r="F102" s="7">
        <v>2.1177014656373618</v>
      </c>
      <c r="G102" s="7">
        <v>7.4842638730475031</v>
      </c>
      <c r="H102" s="7">
        <v>0.98594304196934301</v>
      </c>
      <c r="I102" s="7">
        <f t="shared" si="8"/>
        <v>3.5719063813273295</v>
      </c>
      <c r="J102" s="7">
        <f t="shared" si="9"/>
        <v>3.049833993073062</v>
      </c>
      <c r="L102" s="19"/>
      <c r="M102" s="19"/>
      <c r="N102" s="19"/>
      <c r="O102" s="19"/>
      <c r="P102" s="19"/>
    </row>
    <row r="103" spans="1:36" ht="18" customHeight="1">
      <c r="A103" s="12"/>
      <c r="B103" s="12" t="s">
        <v>1</v>
      </c>
      <c r="C103" s="15">
        <v>0</v>
      </c>
      <c r="D103" s="18"/>
      <c r="E103" s="18"/>
      <c r="F103" s="18"/>
      <c r="G103" s="18"/>
      <c r="H103" s="18"/>
      <c r="I103" s="18"/>
      <c r="J103" s="18"/>
    </row>
    <row r="104" spans="1:36" ht="18" customHeight="1">
      <c r="A104" s="12"/>
      <c r="B104" s="12"/>
      <c r="C104" s="15">
        <v>98</v>
      </c>
      <c r="D104" s="6">
        <v>-1.7911209543887789</v>
      </c>
      <c r="E104" s="6">
        <v>-1.0882053876613098</v>
      </c>
      <c r="F104" s="6">
        <v>-1.740588287454083</v>
      </c>
      <c r="G104" s="6">
        <v>-2.617867055853198</v>
      </c>
      <c r="H104" s="6">
        <v>-1.4011502028520049</v>
      </c>
      <c r="I104" s="6">
        <f t="shared" si="8"/>
        <v>-1.7277863776418747</v>
      </c>
      <c r="J104" s="6">
        <f t="shared" si="9"/>
        <v>0.572750775786808</v>
      </c>
    </row>
    <row r="105" spans="1:36" ht="18" customHeight="1">
      <c r="A105" s="12"/>
      <c r="B105" s="12"/>
      <c r="C105" s="15">
        <v>196</v>
      </c>
      <c r="D105" s="6">
        <v>-3.7760907187295891</v>
      </c>
      <c r="E105" s="6">
        <v>-1.8502928570712098</v>
      </c>
      <c r="F105" s="6">
        <v>-2.6718188025044833</v>
      </c>
      <c r="G105" s="6">
        <v>-4.1191861001963881</v>
      </c>
      <c r="H105" s="6">
        <v>-2.5607459741163447</v>
      </c>
      <c r="I105" s="6">
        <f t="shared" si="8"/>
        <v>-2.995626890523603</v>
      </c>
      <c r="J105" s="6">
        <f t="shared" si="9"/>
        <v>0.93237227306004478</v>
      </c>
    </row>
    <row r="106" spans="1:36" ht="18" customHeight="1">
      <c r="A106" s="12"/>
      <c r="B106" s="12"/>
      <c r="C106" s="15">
        <v>294</v>
      </c>
      <c r="D106" s="6">
        <v>-5.0941408458380391</v>
      </c>
      <c r="E106" s="6">
        <v>-2.0668581942797397</v>
      </c>
      <c r="F106" s="6">
        <v>-3.3084993304657631</v>
      </c>
      <c r="G106" s="6">
        <v>-4.7455630781437081</v>
      </c>
      <c r="H106" s="6">
        <v>-3.0684289868145149</v>
      </c>
      <c r="I106" s="6">
        <f t="shared" si="8"/>
        <v>-3.656698087108353</v>
      </c>
      <c r="J106" s="6">
        <f t="shared" si="9"/>
        <v>1.24967620272654</v>
      </c>
    </row>
    <row r="107" spans="1:36" ht="18" customHeight="1">
      <c r="A107" s="12"/>
      <c r="B107" s="12"/>
      <c r="C107" s="15">
        <v>392</v>
      </c>
      <c r="D107" s="6">
        <v>-5.9067858080047992</v>
      </c>
      <c r="E107" s="6">
        <v>-2.5536857666662005</v>
      </c>
      <c r="F107" s="6">
        <v>-3.717954933405593</v>
      </c>
      <c r="G107" s="6">
        <v>-5.6109490681324274</v>
      </c>
      <c r="H107" s="6">
        <v>-3.6595284184243351</v>
      </c>
      <c r="I107" s="6">
        <f t="shared" si="8"/>
        <v>-4.289780798926671</v>
      </c>
      <c r="J107" s="6">
        <f t="shared" si="9"/>
        <v>1.42288611979202</v>
      </c>
    </row>
    <row r="108" spans="1:36" ht="18" customHeight="1">
      <c r="A108" s="12"/>
      <c r="B108" s="12"/>
      <c r="C108" s="15">
        <v>490</v>
      </c>
      <c r="D108" s="6">
        <v>-6.503082677017149</v>
      </c>
      <c r="E108" s="6">
        <v>-2.8650552652829404</v>
      </c>
      <c r="F108" s="6">
        <v>-4.1440057182170529</v>
      </c>
      <c r="G108" s="6">
        <v>-6.4020676688154481</v>
      </c>
      <c r="H108" s="6">
        <v>-4.6264660612481645</v>
      </c>
      <c r="I108" s="6">
        <f t="shared" si="8"/>
        <v>-4.9081354781161508</v>
      </c>
      <c r="J108" s="6">
        <f t="shared" si="9"/>
        <v>1.5502498721272753</v>
      </c>
    </row>
    <row r="109" spans="1:36" ht="18" customHeight="1">
      <c r="A109" s="10"/>
      <c r="B109" s="10"/>
      <c r="C109" s="16">
        <v>588</v>
      </c>
      <c r="D109" s="7">
        <v>-6.8087704960551392</v>
      </c>
      <c r="E109" s="7">
        <v>-3.27748542464537</v>
      </c>
      <c r="F109" s="7">
        <v>-4.7721935162450428</v>
      </c>
      <c r="G109" s="7">
        <v>-6.6642617705227085</v>
      </c>
      <c r="H109" s="7">
        <v>-5.1022630078936446</v>
      </c>
      <c r="I109" s="7">
        <f t="shared" si="8"/>
        <v>-5.324994843072381</v>
      </c>
      <c r="J109" s="7">
        <f t="shared" si="9"/>
        <v>1.4613965655527998</v>
      </c>
    </row>
    <row r="110" spans="1:36" ht="18" customHeight="1">
      <c r="A110" s="11" t="s">
        <v>12</v>
      </c>
      <c r="B110" s="11" t="s">
        <v>6</v>
      </c>
      <c r="C110" s="17">
        <v>0</v>
      </c>
      <c r="D110" s="18"/>
      <c r="E110" s="18"/>
      <c r="F110" s="18"/>
      <c r="G110" s="18"/>
      <c r="H110" s="18"/>
      <c r="I110" s="18"/>
      <c r="J110" s="18"/>
    </row>
    <row r="111" spans="1:36" ht="18" customHeight="1">
      <c r="A111" s="12"/>
      <c r="B111" s="12"/>
      <c r="C111" s="15">
        <v>98</v>
      </c>
      <c r="D111" s="6">
        <v>1.025333886813999</v>
      </c>
      <c r="E111" s="6">
        <v>1.0401026122558334</v>
      </c>
      <c r="F111" s="6">
        <v>1.4520041711834359</v>
      </c>
      <c r="G111" s="6">
        <v>1.1586427303544422</v>
      </c>
      <c r="H111" s="6">
        <v>1.3507847263678461</v>
      </c>
      <c r="I111" s="6">
        <f t="shared" ref="I111:I130" si="10">AVERAGE(D111:H111)</f>
        <v>1.2053736253951113</v>
      </c>
      <c r="J111" s="6">
        <f t="shared" ref="J111:J130" si="11">STDEV(D111:H111)</f>
        <v>0.18965996296378015</v>
      </c>
    </row>
    <row r="112" spans="1:36" ht="18" customHeight="1">
      <c r="A112" s="12"/>
      <c r="B112" s="12"/>
      <c r="C112" s="15">
        <v>196</v>
      </c>
      <c r="D112" s="6">
        <v>1.5200586682498891</v>
      </c>
      <c r="E112" s="6">
        <v>2.0073458189503333</v>
      </c>
      <c r="F112" s="6">
        <v>2.606111985619846</v>
      </c>
      <c r="G112" s="6">
        <v>1.553819279805813</v>
      </c>
      <c r="H112" s="6">
        <v>2.1652576216941339</v>
      </c>
      <c r="I112" s="6">
        <f t="shared" si="10"/>
        <v>1.9705186748640031</v>
      </c>
      <c r="J112" s="6">
        <f t="shared" si="11"/>
        <v>0.45271706286385011</v>
      </c>
    </row>
    <row r="113" spans="1:36" ht="18" customHeight="1">
      <c r="A113" s="12"/>
      <c r="B113" s="12"/>
      <c r="C113" s="15">
        <v>294</v>
      </c>
      <c r="D113" s="6">
        <v>2.2582686702246391</v>
      </c>
      <c r="E113" s="6">
        <v>2.2053079620046634</v>
      </c>
      <c r="F113" s="6">
        <v>3.2684030925681959</v>
      </c>
      <c r="G113" s="6">
        <v>1.8127795308087131</v>
      </c>
      <c r="H113" s="6">
        <v>2.7890421249831401</v>
      </c>
      <c r="I113" s="6">
        <f t="shared" si="10"/>
        <v>2.4667602761178702</v>
      </c>
      <c r="J113" s="6">
        <f t="shared" si="11"/>
        <v>0.56701271431790623</v>
      </c>
      <c r="M113" s="5"/>
      <c r="R113" s="5"/>
      <c r="W113" s="5"/>
      <c r="AB113" s="5"/>
      <c r="AG113" s="5"/>
    </row>
    <row r="114" spans="1:36" ht="18" customHeight="1">
      <c r="A114" s="12"/>
      <c r="B114" s="12"/>
      <c r="C114" s="15">
        <v>392</v>
      </c>
      <c r="D114" s="6">
        <v>2.898045026881479</v>
      </c>
      <c r="E114" s="6">
        <v>2.9074560574793931</v>
      </c>
      <c r="F114" s="6">
        <v>3.7411367004084961</v>
      </c>
      <c r="G114" s="6">
        <v>2.2970954058277329</v>
      </c>
      <c r="H114" s="6">
        <v>3.2364099638573403</v>
      </c>
      <c r="I114" s="6">
        <f t="shared" si="10"/>
        <v>3.0160286308908884</v>
      </c>
      <c r="J114" s="6">
        <f t="shared" si="11"/>
        <v>0.52842283282698421</v>
      </c>
    </row>
    <row r="115" spans="1:36" ht="18" customHeight="1">
      <c r="A115" s="12"/>
      <c r="B115" s="12"/>
      <c r="C115" s="15">
        <v>490</v>
      </c>
      <c r="D115" s="6">
        <v>2.9551508852929587</v>
      </c>
      <c r="E115" s="6">
        <v>3.2903679480845334</v>
      </c>
      <c r="F115" s="6">
        <v>4.2854331957791763</v>
      </c>
      <c r="G115" s="6">
        <v>3.0071445245889228</v>
      </c>
      <c r="H115" s="6">
        <v>3.5724456760252701</v>
      </c>
      <c r="I115" s="6">
        <f t="shared" si="10"/>
        <v>3.4221084459541729</v>
      </c>
      <c r="J115" s="6">
        <f t="shared" si="11"/>
        <v>0.54210951031094123</v>
      </c>
      <c r="AC115" s="19"/>
      <c r="AD115" s="19"/>
      <c r="AE115" s="19"/>
      <c r="AH115" s="19"/>
      <c r="AI115" s="19"/>
      <c r="AJ115" s="19"/>
    </row>
    <row r="116" spans="1:36" ht="18" customHeight="1">
      <c r="A116" s="12"/>
      <c r="B116" s="10"/>
      <c r="C116" s="16">
        <v>588</v>
      </c>
      <c r="D116" s="7">
        <v>3.5209414845480986</v>
      </c>
      <c r="E116" s="7">
        <v>3.677985737951273</v>
      </c>
      <c r="F116" s="7">
        <v>4.7806699521612659</v>
      </c>
      <c r="G116" s="7">
        <v>3.3059959375715628</v>
      </c>
      <c r="H116" s="7">
        <v>3.79186332056319</v>
      </c>
      <c r="I116" s="7">
        <f t="shared" si="10"/>
        <v>3.815491286559078</v>
      </c>
      <c r="J116" s="7">
        <f t="shared" si="11"/>
        <v>0.56951317142654323</v>
      </c>
      <c r="AC116" s="19"/>
      <c r="AD116" s="19"/>
      <c r="AE116" s="19"/>
      <c r="AH116" s="19"/>
      <c r="AI116" s="19"/>
      <c r="AJ116" s="19"/>
    </row>
    <row r="117" spans="1:36" ht="18" customHeight="1">
      <c r="A117" s="12"/>
      <c r="B117" s="11" t="s">
        <v>7</v>
      </c>
      <c r="C117" s="17">
        <v>0</v>
      </c>
      <c r="D117" s="18"/>
      <c r="E117" s="18"/>
      <c r="F117" s="18"/>
      <c r="G117" s="18"/>
      <c r="H117" s="18"/>
      <c r="I117" s="18"/>
      <c r="J117" s="18"/>
      <c r="L117" s="19"/>
      <c r="M117" s="19"/>
      <c r="N117" s="19"/>
      <c r="O117" s="19"/>
      <c r="P117" s="19"/>
      <c r="AC117" s="19"/>
      <c r="AD117" s="19"/>
      <c r="AE117" s="19"/>
      <c r="AH117" s="19"/>
      <c r="AI117" s="19"/>
      <c r="AJ117" s="19"/>
    </row>
    <row r="118" spans="1:36" ht="18" customHeight="1">
      <c r="A118" s="12"/>
      <c r="B118" s="12"/>
      <c r="C118" s="15">
        <v>98</v>
      </c>
      <c r="D118" s="6">
        <v>1.307288832116009</v>
      </c>
      <c r="E118" s="6">
        <v>0.53042116183490595</v>
      </c>
      <c r="F118" s="6">
        <v>1.0584029492090989</v>
      </c>
      <c r="G118" s="6">
        <v>3.8565872401806653</v>
      </c>
      <c r="H118" s="6">
        <v>0.669597817887438</v>
      </c>
      <c r="I118" s="6">
        <f t="shared" si="10"/>
        <v>1.4844596002456234</v>
      </c>
      <c r="J118" s="6">
        <f t="shared" si="11"/>
        <v>1.361441548270528</v>
      </c>
      <c r="L118" s="19"/>
      <c r="M118" s="19"/>
      <c r="N118" s="19"/>
      <c r="O118" s="19"/>
      <c r="P118" s="19"/>
      <c r="AC118" s="19"/>
      <c r="AD118" s="19"/>
      <c r="AE118" s="19"/>
      <c r="AH118" s="19"/>
      <c r="AI118" s="19"/>
      <c r="AJ118" s="19"/>
    </row>
    <row r="119" spans="1:36" ht="18" customHeight="1">
      <c r="A119" s="12"/>
      <c r="B119" s="12"/>
      <c r="C119" s="15">
        <v>196</v>
      </c>
      <c r="D119" s="6">
        <v>2.305482938731696</v>
      </c>
      <c r="E119" s="6">
        <v>1.3802584687454411</v>
      </c>
      <c r="F119" s="6">
        <v>1.7014588526522831</v>
      </c>
      <c r="G119" s="6">
        <v>5.0681773366861949</v>
      </c>
      <c r="H119" s="6">
        <v>1.07788115224976</v>
      </c>
      <c r="I119" s="6">
        <f t="shared" si="10"/>
        <v>2.3066517498130752</v>
      </c>
      <c r="J119" s="6">
        <f t="shared" si="11"/>
        <v>1.6093760490087072</v>
      </c>
      <c r="L119" s="19"/>
      <c r="M119" s="19"/>
      <c r="N119" s="19"/>
      <c r="O119" s="19"/>
      <c r="P119" s="19"/>
      <c r="AC119" s="19"/>
      <c r="AD119" s="19"/>
      <c r="AE119" s="19"/>
      <c r="AH119" s="19"/>
      <c r="AI119" s="19"/>
      <c r="AJ119" s="19"/>
    </row>
    <row r="120" spans="1:36" ht="18" customHeight="1">
      <c r="A120" s="12"/>
      <c r="B120" s="12"/>
      <c r="C120" s="15">
        <v>294</v>
      </c>
      <c r="D120" s="6">
        <v>3.9400100237544158</v>
      </c>
      <c r="E120" s="6">
        <v>2.1588607930534209</v>
      </c>
      <c r="F120" s="6">
        <v>2.0916663077985049</v>
      </c>
      <c r="G120" s="6">
        <v>6.2994783214112351</v>
      </c>
      <c r="H120" s="6">
        <v>1.590835947750358</v>
      </c>
      <c r="I120" s="6">
        <f t="shared" si="10"/>
        <v>3.2161702787535864</v>
      </c>
      <c r="J120" s="6">
        <f t="shared" si="11"/>
        <v>1.9400294249793752</v>
      </c>
      <c r="L120" s="19"/>
      <c r="M120" s="19"/>
      <c r="N120" s="19"/>
      <c r="O120" s="19"/>
      <c r="P120" s="19"/>
      <c r="AC120" s="19"/>
      <c r="AD120" s="19"/>
      <c r="AE120" s="19"/>
      <c r="AH120" s="19"/>
      <c r="AI120" s="19"/>
      <c r="AJ120" s="19"/>
    </row>
    <row r="121" spans="1:36" ht="18" customHeight="1">
      <c r="A121" s="12"/>
      <c r="B121" s="12"/>
      <c r="C121" s="15">
        <v>392</v>
      </c>
      <c r="D121" s="6">
        <v>4.373283873122606</v>
      </c>
      <c r="E121" s="6">
        <v>2.7991736654791111</v>
      </c>
      <c r="F121" s="6">
        <v>2.3725823141498452</v>
      </c>
      <c r="G121" s="6">
        <v>6.9944960167653347</v>
      </c>
      <c r="H121" s="6">
        <v>2.2875733616577278</v>
      </c>
      <c r="I121" s="6">
        <f t="shared" si="10"/>
        <v>3.7654218462349247</v>
      </c>
      <c r="J121" s="6">
        <f t="shared" si="11"/>
        <v>1.9908597323040289</v>
      </c>
      <c r="L121" s="19"/>
      <c r="M121" s="19"/>
      <c r="N121" s="19"/>
      <c r="O121" s="19"/>
      <c r="P121" s="19"/>
      <c r="AC121" s="19"/>
      <c r="AD121" s="19"/>
      <c r="AE121" s="19"/>
      <c r="AH121" s="19"/>
      <c r="AI121" s="19"/>
      <c r="AJ121" s="19"/>
    </row>
    <row r="122" spans="1:36" ht="18" customHeight="1">
      <c r="A122" s="12"/>
      <c r="B122" s="12"/>
      <c r="C122" s="15">
        <v>490</v>
      </c>
      <c r="D122" s="6">
        <v>4.8787225733614763</v>
      </c>
      <c r="E122" s="6">
        <v>3.230773432316731</v>
      </c>
      <c r="F122" s="6">
        <v>2.4876858830661752</v>
      </c>
      <c r="G122" s="6">
        <v>7.8132235843839544</v>
      </c>
      <c r="H122" s="6">
        <v>2.6205722997800081</v>
      </c>
      <c r="I122" s="6">
        <f t="shared" si="10"/>
        <v>4.2061955545816687</v>
      </c>
      <c r="J122" s="6">
        <f t="shared" si="11"/>
        <v>2.2294544575205029</v>
      </c>
      <c r="L122" s="19"/>
      <c r="M122" s="19"/>
      <c r="N122" s="19"/>
      <c r="O122" s="19"/>
      <c r="P122" s="19"/>
      <c r="AC122" s="19"/>
      <c r="AD122" s="19"/>
      <c r="AE122" s="19"/>
      <c r="AH122" s="19"/>
      <c r="AI122" s="19"/>
      <c r="AJ122" s="19"/>
    </row>
    <row r="123" spans="1:36" ht="18" customHeight="1">
      <c r="A123" s="12"/>
      <c r="B123" s="10"/>
      <c r="C123" s="16">
        <v>588</v>
      </c>
      <c r="D123" s="7">
        <v>5.4171196219773163</v>
      </c>
      <c r="E123" s="7">
        <v>3.4523473259703512</v>
      </c>
      <c r="F123" s="7">
        <v>3.0469378731337553</v>
      </c>
      <c r="G123" s="7">
        <v>8.3738512823493245</v>
      </c>
      <c r="H123" s="7">
        <v>2.8439859326942778</v>
      </c>
      <c r="I123" s="7">
        <f t="shared" si="10"/>
        <v>4.6268484072250056</v>
      </c>
      <c r="J123" s="7">
        <f t="shared" si="11"/>
        <v>2.3301677958757976</v>
      </c>
      <c r="L123" s="19"/>
      <c r="M123" s="19"/>
      <c r="N123" s="19"/>
      <c r="O123" s="19"/>
      <c r="P123" s="19"/>
      <c r="AC123" s="19"/>
      <c r="AD123" s="19"/>
      <c r="AE123" s="19"/>
      <c r="AH123" s="19"/>
      <c r="AI123" s="19"/>
      <c r="AJ123" s="19"/>
    </row>
    <row r="124" spans="1:36" ht="18" customHeight="1">
      <c r="A124" s="12"/>
      <c r="B124" s="12" t="s">
        <v>1</v>
      </c>
      <c r="C124" s="15">
        <v>0</v>
      </c>
      <c r="D124" s="18"/>
      <c r="E124" s="18"/>
      <c r="F124" s="18"/>
      <c r="G124" s="18"/>
      <c r="H124" s="18"/>
      <c r="I124" s="18"/>
      <c r="J124" s="18"/>
      <c r="AC124" s="19"/>
      <c r="AD124" s="19"/>
      <c r="AE124" s="19"/>
      <c r="AH124" s="19"/>
      <c r="AI124" s="19"/>
      <c r="AJ124" s="19"/>
    </row>
    <row r="125" spans="1:36" ht="18" customHeight="1">
      <c r="A125" s="12"/>
      <c r="B125" s="12"/>
      <c r="C125" s="15">
        <v>98</v>
      </c>
      <c r="D125" s="6">
        <v>-1.2293663262459971</v>
      </c>
      <c r="E125" s="6">
        <v>-0.64048968167428799</v>
      </c>
      <c r="F125" s="6">
        <v>-0.93190409143161801</v>
      </c>
      <c r="G125" s="6">
        <v>-3.0372951195295084</v>
      </c>
      <c r="H125" s="6">
        <v>-1.1376311135260719</v>
      </c>
      <c r="I125" s="6">
        <f t="shared" si="10"/>
        <v>-1.3953372664814965</v>
      </c>
      <c r="J125" s="6">
        <f t="shared" si="11"/>
        <v>0.94532396424266452</v>
      </c>
      <c r="AC125" s="19"/>
      <c r="AD125" s="19"/>
      <c r="AE125" s="19"/>
      <c r="AH125" s="19"/>
      <c r="AI125" s="19"/>
      <c r="AJ125" s="19"/>
    </row>
    <row r="126" spans="1:36" ht="18" customHeight="1">
      <c r="A126" s="12"/>
      <c r="B126" s="12"/>
      <c r="C126" s="15">
        <v>196</v>
      </c>
      <c r="D126" s="6">
        <v>-2.3899519864863819</v>
      </c>
      <c r="E126" s="6">
        <v>-1.3492348585311191</v>
      </c>
      <c r="F126" s="6">
        <v>-1.165350854247152</v>
      </c>
      <c r="G126" s="6">
        <v>-4.0538579845454183</v>
      </c>
      <c r="H126" s="6">
        <v>-1.6810956950893541</v>
      </c>
      <c r="I126" s="6">
        <f t="shared" si="10"/>
        <v>-2.1278982757798852</v>
      </c>
      <c r="J126" s="6">
        <f t="shared" si="11"/>
        <v>1.1737162933664829</v>
      </c>
      <c r="AC126" s="19"/>
      <c r="AD126" s="19"/>
      <c r="AE126" s="19"/>
      <c r="AH126" s="19"/>
      <c r="AI126" s="19"/>
      <c r="AJ126" s="19"/>
    </row>
    <row r="127" spans="1:36" ht="18" customHeight="1">
      <c r="A127" s="12"/>
      <c r="B127" s="12"/>
      <c r="C127" s="15">
        <v>294</v>
      </c>
      <c r="D127" s="6">
        <v>-3.3681349336691824</v>
      </c>
      <c r="E127" s="6">
        <v>-1.5792027820065191</v>
      </c>
      <c r="F127" s="6">
        <v>-1.9525764044246148</v>
      </c>
      <c r="G127" s="6">
        <v>-4.6511802322317779</v>
      </c>
      <c r="H127" s="6">
        <v>-2.2249309970246141</v>
      </c>
      <c r="I127" s="6">
        <f t="shared" si="10"/>
        <v>-2.7552050698713417</v>
      </c>
      <c r="J127" s="6">
        <f t="shared" si="11"/>
        <v>1.2528756504753848</v>
      </c>
      <c r="AC127" s="19"/>
      <c r="AD127" s="19"/>
      <c r="AE127" s="19"/>
      <c r="AH127" s="19"/>
      <c r="AI127" s="19"/>
      <c r="AJ127" s="19"/>
    </row>
    <row r="128" spans="1:36" ht="18" customHeight="1">
      <c r="A128" s="12"/>
      <c r="B128" s="12"/>
      <c r="C128" s="15">
        <v>392</v>
      </c>
      <c r="D128" s="6">
        <v>-4.3719489024617824</v>
      </c>
      <c r="E128" s="6">
        <v>-1.9218876349689091</v>
      </c>
      <c r="F128" s="6">
        <v>-2.2440783754705249</v>
      </c>
      <c r="G128" s="6">
        <v>-5.1154658776412285</v>
      </c>
      <c r="H128" s="6">
        <v>-2.7913644987700339</v>
      </c>
      <c r="I128" s="6">
        <f t="shared" si="10"/>
        <v>-3.2889490578624958</v>
      </c>
      <c r="J128" s="6">
        <f t="shared" si="11"/>
        <v>1.388997338610664</v>
      </c>
      <c r="AC128" s="19"/>
      <c r="AD128" s="19"/>
      <c r="AE128" s="19"/>
      <c r="AH128" s="19"/>
      <c r="AI128" s="19"/>
      <c r="AJ128" s="19"/>
    </row>
    <row r="129" spans="1:36" ht="18" customHeight="1">
      <c r="A129" s="12"/>
      <c r="B129" s="12"/>
      <c r="C129" s="15">
        <v>490</v>
      </c>
      <c r="D129" s="6">
        <v>-4.3786404146878617</v>
      </c>
      <c r="E129" s="6">
        <v>-2.2673460774039187</v>
      </c>
      <c r="F129" s="6">
        <v>-2.3098813130693849</v>
      </c>
      <c r="G129" s="6">
        <v>-5.8253090092660385</v>
      </c>
      <c r="H129" s="6">
        <v>-3.313141782256904</v>
      </c>
      <c r="I129" s="6">
        <f t="shared" si="10"/>
        <v>-3.6188637193368214</v>
      </c>
      <c r="J129" s="6">
        <f t="shared" si="11"/>
        <v>1.5065824092490609</v>
      </c>
      <c r="AC129" s="19"/>
      <c r="AD129" s="19"/>
      <c r="AE129" s="19"/>
      <c r="AH129" s="19"/>
      <c r="AI129" s="19"/>
      <c r="AJ129" s="19"/>
    </row>
    <row r="130" spans="1:36" ht="18" customHeight="1">
      <c r="A130" s="10"/>
      <c r="B130" s="10"/>
      <c r="C130" s="16">
        <v>588</v>
      </c>
      <c r="D130" s="7">
        <v>-5.1764277680406625</v>
      </c>
      <c r="E130" s="7">
        <v>-2.447128187744839</v>
      </c>
      <c r="F130" s="7">
        <v>-2.8122873010317249</v>
      </c>
      <c r="G130" s="7">
        <v>-6.2582829898003185</v>
      </c>
      <c r="H130" s="7">
        <v>-3.5591981414005041</v>
      </c>
      <c r="I130" s="7">
        <f t="shared" si="10"/>
        <v>-4.0506648776036105</v>
      </c>
      <c r="J130" s="7">
        <f t="shared" si="11"/>
        <v>1.6192103249313807</v>
      </c>
      <c r="AC130" s="19"/>
      <c r="AD130" s="19"/>
      <c r="AE130" s="19"/>
      <c r="AH130" s="19"/>
      <c r="AI130" s="19"/>
      <c r="AJ130" s="19"/>
    </row>
    <row r="131" spans="1:36" ht="18" customHeight="1">
      <c r="A131" s="11" t="s">
        <v>13</v>
      </c>
      <c r="B131" s="11" t="s">
        <v>6</v>
      </c>
      <c r="C131" s="17">
        <v>0</v>
      </c>
      <c r="D131" s="18"/>
      <c r="E131" s="18"/>
      <c r="F131" s="18"/>
      <c r="G131" s="18"/>
      <c r="H131" s="18"/>
      <c r="I131" s="18"/>
      <c r="J131" s="18"/>
      <c r="AC131" s="19"/>
      <c r="AD131" s="19"/>
      <c r="AE131" s="19"/>
      <c r="AH131" s="19"/>
      <c r="AI131" s="19"/>
      <c r="AJ131" s="19"/>
    </row>
    <row r="132" spans="1:36" ht="18" customHeight="1">
      <c r="A132" s="12"/>
      <c r="B132" s="12"/>
      <c r="C132" s="15">
        <v>98</v>
      </c>
      <c r="D132" s="6">
        <v>1.0431798110623429</v>
      </c>
      <c r="E132" s="6">
        <v>0.56077203984352841</v>
      </c>
      <c r="F132" s="6">
        <v>1.434452566148094</v>
      </c>
      <c r="G132" s="6">
        <v>1.0536980081246929</v>
      </c>
      <c r="H132" s="6">
        <v>0.96730756908563009</v>
      </c>
      <c r="I132" s="6">
        <f t="shared" ref="I132:I151" si="12">AVERAGE(D132:H132)</f>
        <v>1.0118819988528576</v>
      </c>
      <c r="J132" s="6">
        <f t="shared" ref="J132:J151" si="13">STDEV(D132:H132)</f>
        <v>0.31095863508319432</v>
      </c>
    </row>
    <row r="133" spans="1:36" ht="18" customHeight="1">
      <c r="A133" s="12"/>
      <c r="B133" s="12"/>
      <c r="C133" s="15">
        <v>196</v>
      </c>
      <c r="D133" s="6">
        <v>1.3709153525036728</v>
      </c>
      <c r="E133" s="6">
        <v>0.65252609287519436</v>
      </c>
      <c r="F133" s="6">
        <v>2.184544959538774</v>
      </c>
      <c r="G133" s="6">
        <v>1.8367649564569311</v>
      </c>
      <c r="H133" s="6">
        <v>1.5637427978585781</v>
      </c>
      <c r="I133" s="6">
        <f t="shared" si="12"/>
        <v>1.52169883184663</v>
      </c>
      <c r="J133" s="6">
        <f t="shared" si="13"/>
        <v>0.57415073255315885</v>
      </c>
    </row>
    <row r="134" spans="1:36" ht="18" customHeight="1">
      <c r="A134" s="12"/>
      <c r="B134" s="12"/>
      <c r="C134" s="15">
        <v>294</v>
      </c>
      <c r="D134" s="6">
        <v>1.8550155887730428</v>
      </c>
      <c r="E134" s="6">
        <v>0.86732783676805736</v>
      </c>
      <c r="F134" s="6">
        <v>2.7867652665614742</v>
      </c>
      <c r="G134" s="6">
        <v>2.3712450514940708</v>
      </c>
      <c r="H134" s="6">
        <v>2.0693415471629177</v>
      </c>
      <c r="I134" s="6">
        <f t="shared" si="12"/>
        <v>1.9899390581519125</v>
      </c>
      <c r="J134" s="6">
        <f t="shared" si="13"/>
        <v>0.71852127999008042</v>
      </c>
    </row>
    <row r="135" spans="1:36" ht="18" customHeight="1">
      <c r="A135" s="12"/>
      <c r="B135" s="12"/>
      <c r="C135" s="15">
        <v>392</v>
      </c>
      <c r="D135" s="6">
        <v>2.2455531543915628</v>
      </c>
      <c r="E135" s="6">
        <v>1.1990659995101964</v>
      </c>
      <c r="F135" s="6">
        <v>3.2634005834006641</v>
      </c>
      <c r="G135" s="6">
        <v>2.2484297109466311</v>
      </c>
      <c r="H135" s="6">
        <v>2.2899260750211679</v>
      </c>
      <c r="I135" s="6">
        <f t="shared" si="12"/>
        <v>2.2492751046540445</v>
      </c>
      <c r="J135" s="6">
        <f t="shared" si="13"/>
        <v>0.73024939578307257</v>
      </c>
      <c r="M135" s="5"/>
      <c r="R135" s="5"/>
      <c r="W135" s="5"/>
      <c r="AB135" s="5"/>
      <c r="AG135" s="5"/>
    </row>
    <row r="136" spans="1:36" ht="18" customHeight="1">
      <c r="A136" s="12"/>
      <c r="B136" s="12"/>
      <c r="C136" s="15">
        <v>490</v>
      </c>
      <c r="D136" s="6">
        <v>2.5159362738132227</v>
      </c>
      <c r="E136" s="6">
        <v>1.3463432223501566</v>
      </c>
      <c r="F136" s="6">
        <v>3.8790243918777536</v>
      </c>
      <c r="G136" s="6">
        <v>2.3973249756215909</v>
      </c>
      <c r="H136" s="6">
        <v>2.8419210946908278</v>
      </c>
      <c r="I136" s="6">
        <f t="shared" si="12"/>
        <v>2.5961099916707107</v>
      </c>
      <c r="J136" s="6">
        <f t="shared" si="13"/>
        <v>0.91024072941794132</v>
      </c>
    </row>
    <row r="137" spans="1:36" ht="18" customHeight="1">
      <c r="A137" s="12"/>
      <c r="B137" s="10"/>
      <c r="C137" s="16">
        <v>588</v>
      </c>
      <c r="D137" s="7">
        <v>3.0425188595571631</v>
      </c>
      <c r="E137" s="7">
        <v>1.5048135000640466</v>
      </c>
      <c r="F137" s="7">
        <v>4.2096188787876638</v>
      </c>
      <c r="G137" s="7">
        <v>2.619853088957401</v>
      </c>
      <c r="H137" s="7">
        <v>2.8827283349927479</v>
      </c>
      <c r="I137" s="7">
        <f t="shared" si="12"/>
        <v>2.8519065324718045</v>
      </c>
      <c r="J137" s="7">
        <f t="shared" si="13"/>
        <v>0.96813923284495473</v>
      </c>
      <c r="AC137" s="19"/>
      <c r="AD137" s="19"/>
      <c r="AE137" s="19"/>
      <c r="AH137" s="19"/>
      <c r="AI137" s="19"/>
      <c r="AJ137" s="19"/>
    </row>
    <row r="138" spans="1:36" ht="18" customHeight="1">
      <c r="A138" s="12"/>
      <c r="B138" s="11" t="s">
        <v>7</v>
      </c>
      <c r="C138" s="17">
        <v>0</v>
      </c>
      <c r="D138" s="18"/>
      <c r="E138" s="18"/>
      <c r="F138" s="18"/>
      <c r="G138" s="18"/>
      <c r="H138" s="18"/>
      <c r="I138" s="18"/>
      <c r="J138" s="18"/>
      <c r="L138" s="19"/>
      <c r="M138" s="19"/>
      <c r="N138" s="19"/>
      <c r="O138" s="19"/>
      <c r="P138" s="19"/>
      <c r="AC138" s="19"/>
      <c r="AD138" s="19"/>
      <c r="AE138" s="19"/>
      <c r="AH138" s="19"/>
      <c r="AI138" s="19"/>
      <c r="AJ138" s="19"/>
    </row>
    <row r="139" spans="1:36" ht="18" customHeight="1">
      <c r="A139" s="12"/>
      <c r="B139" s="12"/>
      <c r="C139" s="15">
        <v>98</v>
      </c>
      <c r="D139" s="6">
        <v>0.99234655372719982</v>
      </c>
      <c r="E139" s="6">
        <v>-0.20897414564643699</v>
      </c>
      <c r="F139" s="6">
        <v>0.83463785258304291</v>
      </c>
      <c r="G139" s="6">
        <v>2.5564554534586654</v>
      </c>
      <c r="H139" s="6">
        <v>0.27361106920772604</v>
      </c>
      <c r="I139" s="6">
        <f t="shared" si="12"/>
        <v>0.88961535666603953</v>
      </c>
      <c r="J139" s="6">
        <f t="shared" si="13"/>
        <v>1.0462184654553111</v>
      </c>
      <c r="L139" s="19"/>
      <c r="M139" s="19"/>
      <c r="N139" s="19"/>
      <c r="O139" s="19"/>
      <c r="P139" s="19"/>
      <c r="AC139" s="19"/>
      <c r="AD139" s="19"/>
      <c r="AE139" s="19"/>
      <c r="AH139" s="19"/>
      <c r="AI139" s="19"/>
      <c r="AJ139" s="19"/>
    </row>
    <row r="140" spans="1:36" ht="18" customHeight="1">
      <c r="A140" s="12"/>
      <c r="B140" s="12"/>
      <c r="C140" s="15">
        <v>196</v>
      </c>
      <c r="D140" s="6">
        <v>1.439906074381325</v>
      </c>
      <c r="E140" s="6">
        <v>0.85400386957924201</v>
      </c>
      <c r="F140" s="6">
        <v>1.338871062148844</v>
      </c>
      <c r="G140" s="6">
        <v>3.5634750441115552</v>
      </c>
      <c r="H140" s="6">
        <v>0.35939365853444094</v>
      </c>
      <c r="I140" s="6">
        <f t="shared" si="12"/>
        <v>1.5111299417510815</v>
      </c>
      <c r="J140" s="6">
        <f t="shared" si="13"/>
        <v>1.2252731859542199</v>
      </c>
      <c r="L140" s="19"/>
      <c r="M140" s="19"/>
      <c r="N140" s="19"/>
      <c r="O140" s="19"/>
      <c r="P140" s="19"/>
      <c r="AC140" s="19"/>
      <c r="AD140" s="19"/>
      <c r="AE140" s="19"/>
      <c r="AH140" s="19"/>
      <c r="AI140" s="19"/>
      <c r="AJ140" s="19"/>
    </row>
    <row r="141" spans="1:36" ht="18" customHeight="1">
      <c r="A141" s="12"/>
      <c r="B141" s="12"/>
      <c r="C141" s="15">
        <v>294</v>
      </c>
      <c r="D141" s="6">
        <v>2.2692329482956999</v>
      </c>
      <c r="E141" s="6">
        <v>1.6476322968338422</v>
      </c>
      <c r="F141" s="6">
        <v>1.7822977575897341</v>
      </c>
      <c r="G141" s="6">
        <v>4.5631932963474551</v>
      </c>
      <c r="H141" s="6">
        <v>0.56479282969295697</v>
      </c>
      <c r="I141" s="6">
        <f t="shared" si="12"/>
        <v>2.1654298257519375</v>
      </c>
      <c r="J141" s="6">
        <f t="shared" si="13"/>
        <v>1.4779198223290693</v>
      </c>
      <c r="L141" s="19"/>
      <c r="M141" s="19"/>
      <c r="N141" s="19"/>
      <c r="O141" s="19"/>
      <c r="P141" s="19"/>
      <c r="AC141" s="19"/>
      <c r="AD141" s="19"/>
      <c r="AE141" s="19"/>
      <c r="AH141" s="19"/>
      <c r="AI141" s="19"/>
      <c r="AJ141" s="19"/>
    </row>
    <row r="142" spans="1:36" ht="18" customHeight="1">
      <c r="A142" s="12"/>
      <c r="B142" s="12"/>
      <c r="C142" s="15">
        <v>392</v>
      </c>
      <c r="D142" s="6">
        <v>2.7473499605214302</v>
      </c>
      <c r="E142" s="6">
        <v>2.130831683529582</v>
      </c>
      <c r="F142" s="6">
        <v>2.052806156628284</v>
      </c>
      <c r="G142" s="6">
        <v>5.2627400811735852</v>
      </c>
      <c r="H142" s="6">
        <v>0.82221764928193808</v>
      </c>
      <c r="I142" s="6">
        <f t="shared" si="12"/>
        <v>2.6031891062269641</v>
      </c>
      <c r="J142" s="6">
        <f t="shared" si="13"/>
        <v>1.6425510644032939</v>
      </c>
      <c r="L142" s="19"/>
      <c r="M142" s="19"/>
      <c r="N142" s="19"/>
      <c r="O142" s="19"/>
      <c r="P142" s="19"/>
      <c r="AC142" s="19"/>
      <c r="AD142" s="19"/>
      <c r="AE142" s="19"/>
      <c r="AH142" s="19"/>
      <c r="AI142" s="19"/>
      <c r="AJ142" s="19"/>
    </row>
    <row r="143" spans="1:36" ht="18" customHeight="1">
      <c r="A143" s="12"/>
      <c r="B143" s="12"/>
      <c r="C143" s="15">
        <v>490</v>
      </c>
      <c r="D143" s="6">
        <v>3.3803656492627203</v>
      </c>
      <c r="E143" s="6">
        <v>2.5126260504756321</v>
      </c>
      <c r="F143" s="6">
        <v>2.4136358065604342</v>
      </c>
      <c r="G143" s="6">
        <v>5.7938856302967352</v>
      </c>
      <c r="H143" s="6">
        <v>1.2140230609487381</v>
      </c>
      <c r="I143" s="6">
        <f t="shared" si="12"/>
        <v>3.0629072395088519</v>
      </c>
      <c r="J143" s="6">
        <f t="shared" si="13"/>
        <v>1.7103916436923472</v>
      </c>
      <c r="L143" s="19"/>
      <c r="M143" s="19"/>
      <c r="N143" s="19"/>
      <c r="O143" s="19"/>
      <c r="P143" s="19"/>
      <c r="AC143" s="19"/>
      <c r="AD143" s="19"/>
      <c r="AE143" s="19"/>
      <c r="AH143" s="19"/>
      <c r="AI143" s="19"/>
      <c r="AJ143" s="19"/>
    </row>
    <row r="144" spans="1:36" ht="18" customHeight="1">
      <c r="A144" s="12"/>
      <c r="B144" s="10"/>
      <c r="C144" s="16">
        <v>588</v>
      </c>
      <c r="D144" s="7">
        <v>3.5761430226060602</v>
      </c>
      <c r="E144" s="7">
        <v>2.6814192523036122</v>
      </c>
      <c r="F144" s="7">
        <v>2.572537213299674</v>
      </c>
      <c r="G144" s="7">
        <v>6.2414577918912757</v>
      </c>
      <c r="H144" s="7">
        <v>1.4669881002312681</v>
      </c>
      <c r="I144" s="7">
        <f t="shared" si="12"/>
        <v>3.3077090760663781</v>
      </c>
      <c r="J144" s="7">
        <f t="shared" si="13"/>
        <v>1.802769302579446</v>
      </c>
      <c r="L144" s="19"/>
      <c r="M144" s="19"/>
      <c r="N144" s="19"/>
      <c r="O144" s="19"/>
      <c r="P144" s="19"/>
      <c r="AC144" s="19"/>
      <c r="AD144" s="19"/>
      <c r="AE144" s="19"/>
      <c r="AH144" s="19"/>
      <c r="AI144" s="19"/>
      <c r="AJ144" s="19"/>
    </row>
    <row r="145" spans="1:36" ht="18" customHeight="1">
      <c r="A145" s="12"/>
      <c r="B145" s="12" t="s">
        <v>1</v>
      </c>
      <c r="C145" s="15">
        <v>0</v>
      </c>
      <c r="D145" s="18"/>
      <c r="E145" s="18"/>
      <c r="F145" s="18"/>
      <c r="G145" s="18"/>
      <c r="H145" s="18"/>
      <c r="I145" s="18"/>
      <c r="J145" s="18"/>
      <c r="AC145" s="19"/>
      <c r="AD145" s="19"/>
      <c r="AE145" s="19"/>
      <c r="AH145" s="19"/>
      <c r="AI145" s="19"/>
      <c r="AJ145" s="19"/>
    </row>
    <row r="146" spans="1:36" ht="18" customHeight="1">
      <c r="A146" s="12"/>
      <c r="B146" s="12"/>
      <c r="C146" s="15">
        <v>98</v>
      </c>
      <c r="D146" s="6">
        <v>-1.3261859451009861</v>
      </c>
      <c r="E146" s="6">
        <v>-0.142450032961386</v>
      </c>
      <c r="F146" s="6">
        <v>-0.31964219395190202</v>
      </c>
      <c r="G146" s="6">
        <v>-1.846904273156168</v>
      </c>
      <c r="H146" s="6">
        <v>-0.94835733641066389</v>
      </c>
      <c r="I146" s="6">
        <f t="shared" si="12"/>
        <v>-0.91670795631622115</v>
      </c>
      <c r="J146" s="6">
        <f t="shared" si="13"/>
        <v>0.70531942247601709</v>
      </c>
      <c r="AC146" s="19"/>
      <c r="AD146" s="19"/>
      <c r="AE146" s="19"/>
      <c r="AH146" s="19"/>
      <c r="AI146" s="19"/>
      <c r="AJ146" s="19"/>
    </row>
    <row r="147" spans="1:36" ht="18" customHeight="1">
      <c r="A147" s="12"/>
      <c r="B147" s="12"/>
      <c r="C147" s="15">
        <v>196</v>
      </c>
      <c r="D147" s="6">
        <v>-1.7885701269879761</v>
      </c>
      <c r="E147" s="6">
        <v>-0.70707948176217195</v>
      </c>
      <c r="F147" s="6">
        <v>-0.73483626651907485</v>
      </c>
      <c r="G147" s="6">
        <v>-2.61995875373547</v>
      </c>
      <c r="H147" s="6">
        <v>-1.246720395993745</v>
      </c>
      <c r="I147" s="6">
        <f t="shared" si="12"/>
        <v>-1.4194330049996877</v>
      </c>
      <c r="J147" s="6">
        <f t="shared" si="13"/>
        <v>0.80365946922876497</v>
      </c>
      <c r="AC147" s="19"/>
      <c r="AD147" s="19"/>
      <c r="AE147" s="19"/>
      <c r="AH147" s="19"/>
      <c r="AI147" s="19"/>
      <c r="AJ147" s="19"/>
    </row>
    <row r="148" spans="1:36" ht="18" customHeight="1">
      <c r="A148" s="12"/>
      <c r="B148" s="12"/>
      <c r="C148" s="15">
        <v>294</v>
      </c>
      <c r="D148" s="6">
        <v>-2.6775396607130557</v>
      </c>
      <c r="E148" s="6">
        <v>-1.154062249438025</v>
      </c>
      <c r="F148" s="6">
        <v>-1.0965448299247949</v>
      </c>
      <c r="G148" s="6">
        <v>-3.3049273953304699</v>
      </c>
      <c r="H148" s="6">
        <v>-2.0018869604861362</v>
      </c>
      <c r="I148" s="6">
        <f t="shared" si="12"/>
        <v>-2.0469922191784962</v>
      </c>
      <c r="J148" s="6">
        <f t="shared" si="13"/>
        <v>0.95951806111035209</v>
      </c>
      <c r="AC148" s="19"/>
      <c r="AD148" s="19"/>
      <c r="AE148" s="19"/>
      <c r="AH148" s="19"/>
      <c r="AI148" s="19"/>
      <c r="AJ148" s="19"/>
    </row>
    <row r="149" spans="1:36" ht="18" customHeight="1">
      <c r="A149" s="12"/>
      <c r="B149" s="12"/>
      <c r="C149" s="15">
        <v>392</v>
      </c>
      <c r="D149" s="6">
        <v>-2.9311534091076359</v>
      </c>
      <c r="E149" s="6">
        <v>-1.5958467461199579</v>
      </c>
      <c r="F149" s="6">
        <v>-1.456007127257845</v>
      </c>
      <c r="G149" s="6">
        <v>-3.5645743956650797</v>
      </c>
      <c r="H149" s="6">
        <v>-2.5241911310387661</v>
      </c>
      <c r="I149" s="6">
        <f t="shared" si="12"/>
        <v>-2.4143545618378566</v>
      </c>
      <c r="J149" s="6">
        <f t="shared" si="13"/>
        <v>0.89310352652423641</v>
      </c>
      <c r="AC149" s="19"/>
      <c r="AD149" s="19"/>
      <c r="AE149" s="19"/>
      <c r="AH149" s="19"/>
      <c r="AI149" s="19"/>
      <c r="AJ149" s="19"/>
    </row>
    <row r="150" spans="1:36" ht="18" customHeight="1">
      <c r="A150" s="12"/>
      <c r="B150" s="12"/>
      <c r="C150" s="15">
        <v>490</v>
      </c>
      <c r="D150" s="6">
        <v>-3.2732141815989459</v>
      </c>
      <c r="E150" s="6">
        <v>-1.8379722241476379</v>
      </c>
      <c r="F150" s="6">
        <v>-2.0240493856281252</v>
      </c>
      <c r="G150" s="6">
        <v>-3.8774065315327597</v>
      </c>
      <c r="H150" s="6">
        <v>-3.2415500000902462</v>
      </c>
      <c r="I150" s="6">
        <f t="shared" si="12"/>
        <v>-2.8508384645995433</v>
      </c>
      <c r="J150" s="6">
        <f t="shared" si="13"/>
        <v>0.87954206102904053</v>
      </c>
      <c r="AC150" s="19"/>
      <c r="AD150" s="19"/>
      <c r="AE150" s="19"/>
      <c r="AH150" s="19"/>
      <c r="AI150" s="19"/>
      <c r="AJ150" s="19"/>
    </row>
    <row r="151" spans="1:36" ht="18" customHeight="1">
      <c r="A151" s="10"/>
      <c r="B151" s="10"/>
      <c r="C151" s="16">
        <v>588</v>
      </c>
      <c r="D151" s="7">
        <v>-3.9047488293682857</v>
      </c>
      <c r="E151" s="7">
        <v>-2.1160707550331477</v>
      </c>
      <c r="F151" s="7">
        <v>-2.1969556205387351</v>
      </c>
      <c r="G151" s="7">
        <v>-4.2095769621605097</v>
      </c>
      <c r="H151" s="7">
        <v>-3.4496395699270663</v>
      </c>
      <c r="I151" s="7">
        <f t="shared" si="12"/>
        <v>-3.1753983474055487</v>
      </c>
      <c r="J151" s="7">
        <f t="shared" si="13"/>
        <v>0.96904732838571184</v>
      </c>
      <c r="AC151" s="19"/>
      <c r="AD151" s="19"/>
      <c r="AE151" s="19"/>
      <c r="AH151" s="19"/>
      <c r="AI151" s="19"/>
      <c r="AJ151" s="19"/>
    </row>
    <row r="152" spans="1:36" ht="18" customHeight="1">
      <c r="A152" s="11" t="s">
        <v>14</v>
      </c>
      <c r="B152" s="11" t="s">
        <v>6</v>
      </c>
      <c r="C152" s="17">
        <v>0</v>
      </c>
      <c r="D152" s="18"/>
      <c r="E152" s="18"/>
      <c r="F152" s="18"/>
      <c r="G152" s="18"/>
      <c r="H152" s="18"/>
      <c r="I152" s="18"/>
      <c r="J152" s="18"/>
      <c r="AC152" s="19"/>
      <c r="AD152" s="19"/>
      <c r="AE152" s="19"/>
      <c r="AH152" s="19"/>
      <c r="AI152" s="19"/>
      <c r="AJ152" s="19"/>
    </row>
    <row r="153" spans="1:36" ht="18" customHeight="1">
      <c r="A153" s="12"/>
      <c r="B153" s="12"/>
      <c r="C153" s="15">
        <v>98</v>
      </c>
      <c r="D153" s="6">
        <v>1.0495824873171</v>
      </c>
      <c r="E153" s="6">
        <v>0.54582073419241306</v>
      </c>
      <c r="F153" s="6">
        <v>1.434452566148094</v>
      </c>
      <c r="G153" s="6">
        <v>0.2634277698636</v>
      </c>
      <c r="H153" s="6">
        <v>0.57364009406580507</v>
      </c>
      <c r="I153" s="6">
        <f t="shared" ref="I153:I172" si="14">AVERAGE(D153:H153)</f>
        <v>0.7733847303174024</v>
      </c>
      <c r="J153" s="6">
        <f t="shared" ref="J153:J172" si="15">STDEV(D153:H153)</f>
        <v>0.46503636365892836</v>
      </c>
      <c r="AC153" s="19"/>
      <c r="AD153" s="19"/>
      <c r="AE153" s="19"/>
      <c r="AH153" s="19"/>
      <c r="AI153" s="19"/>
      <c r="AJ153" s="19"/>
    </row>
    <row r="154" spans="1:36" ht="18" customHeight="1">
      <c r="A154" s="12"/>
      <c r="B154" s="12"/>
      <c r="C154" s="15">
        <v>196</v>
      </c>
      <c r="D154" s="6">
        <v>1.3222043338166549</v>
      </c>
      <c r="E154" s="6">
        <v>1.0960542493160301</v>
      </c>
      <c r="F154" s="6">
        <v>2.184544959538774</v>
      </c>
      <c r="G154" s="6">
        <v>0.68678475848181397</v>
      </c>
      <c r="H154" s="6">
        <v>1.3673556631990009</v>
      </c>
      <c r="I154" s="6">
        <f t="shared" si="14"/>
        <v>1.3313887928704549</v>
      </c>
      <c r="J154" s="6">
        <f t="shared" si="15"/>
        <v>0.54775681723589831</v>
      </c>
      <c r="AC154" s="19"/>
      <c r="AD154" s="19"/>
      <c r="AE154" s="19"/>
      <c r="AH154" s="19"/>
      <c r="AI154" s="19"/>
      <c r="AJ154" s="19"/>
    </row>
    <row r="155" spans="1:36" ht="18" customHeight="1">
      <c r="A155" s="12"/>
      <c r="B155" s="12"/>
      <c r="C155" s="15">
        <v>294</v>
      </c>
      <c r="D155" s="6">
        <v>1.9587003676246921</v>
      </c>
      <c r="E155" s="6">
        <v>1.4621203145463562</v>
      </c>
      <c r="F155" s="6">
        <v>2.7867652665614742</v>
      </c>
      <c r="G155" s="6">
        <v>0.99391184343940597</v>
      </c>
      <c r="H155" s="6">
        <v>1.847579953762061</v>
      </c>
      <c r="I155" s="6">
        <f t="shared" si="14"/>
        <v>1.8098155491867978</v>
      </c>
      <c r="J155" s="6">
        <f t="shared" si="15"/>
        <v>0.66419395189520258</v>
      </c>
    </row>
    <row r="156" spans="1:36" ht="18" customHeight="1">
      <c r="A156" s="12"/>
      <c r="B156" s="12"/>
      <c r="C156" s="15">
        <v>392</v>
      </c>
      <c r="D156" s="6">
        <v>2.2611029221822418</v>
      </c>
      <c r="E156" s="6">
        <v>2.304917104637521</v>
      </c>
      <c r="F156" s="6">
        <v>3.2634005834006641</v>
      </c>
      <c r="G156" s="6">
        <v>1.2883957536332269</v>
      </c>
      <c r="H156" s="6">
        <v>2.1147100092601612</v>
      </c>
      <c r="I156" s="6">
        <f t="shared" si="14"/>
        <v>2.2465052746227627</v>
      </c>
      <c r="J156" s="6">
        <f t="shared" si="15"/>
        <v>0.70232559194387401</v>
      </c>
    </row>
    <row r="157" spans="1:36" ht="18" customHeight="1">
      <c r="A157" s="12"/>
      <c r="B157" s="12"/>
      <c r="C157" s="15">
        <v>490</v>
      </c>
      <c r="D157" s="6">
        <v>2.638486314532432</v>
      </c>
      <c r="E157" s="6">
        <v>2.1976405909064911</v>
      </c>
      <c r="F157" s="6">
        <v>3.8790243918777536</v>
      </c>
      <c r="G157" s="6">
        <v>1.406325788492895</v>
      </c>
      <c r="H157" s="6">
        <v>2.5333280029804213</v>
      </c>
      <c r="I157" s="6">
        <f t="shared" si="14"/>
        <v>2.5309610177579982</v>
      </c>
      <c r="J157" s="6">
        <f t="shared" si="15"/>
        <v>0.89509064604782662</v>
      </c>
    </row>
    <row r="158" spans="1:36" ht="18" customHeight="1">
      <c r="A158" s="12"/>
      <c r="B158" s="10"/>
      <c r="C158" s="16">
        <v>588</v>
      </c>
      <c r="D158" s="7">
        <v>2.7372029276444421</v>
      </c>
      <c r="E158" s="7">
        <v>2.8905379512779508</v>
      </c>
      <c r="F158" s="7">
        <v>4.2096188787876638</v>
      </c>
      <c r="G158" s="7">
        <v>1.7766722892740849</v>
      </c>
      <c r="H158" s="7">
        <v>2.7061877105848113</v>
      </c>
      <c r="I158" s="7">
        <f t="shared" si="14"/>
        <v>2.8640439515137905</v>
      </c>
      <c r="J158" s="7">
        <f t="shared" si="15"/>
        <v>0.87101351696026785</v>
      </c>
      <c r="M158" s="5"/>
      <c r="R158" s="5"/>
      <c r="W158" s="5"/>
      <c r="AB158" s="5"/>
      <c r="AG158" s="5"/>
    </row>
    <row r="159" spans="1:36" ht="18" customHeight="1">
      <c r="A159" s="12"/>
      <c r="B159" s="11" t="s">
        <v>7</v>
      </c>
      <c r="C159" s="17">
        <v>0</v>
      </c>
      <c r="D159" s="18"/>
      <c r="E159" s="18"/>
      <c r="F159" s="18"/>
      <c r="G159" s="18"/>
      <c r="H159" s="18"/>
      <c r="I159" s="18"/>
      <c r="J159" s="18"/>
      <c r="L159" s="19"/>
      <c r="M159" s="19"/>
      <c r="N159" s="19"/>
      <c r="O159" s="19"/>
      <c r="P159" s="19"/>
      <c r="R159" s="5"/>
      <c r="W159" s="5"/>
      <c r="AB159" s="5"/>
      <c r="AG159" s="5"/>
    </row>
    <row r="160" spans="1:36" ht="18" customHeight="1">
      <c r="A160" s="12"/>
      <c r="B160" s="12"/>
      <c r="C160" s="15">
        <v>98</v>
      </c>
      <c r="D160" s="6">
        <v>0.44594673647071403</v>
      </c>
      <c r="E160" s="6">
        <v>0.57112354987397795</v>
      </c>
      <c r="F160" s="6">
        <v>0.83463785258304291</v>
      </c>
      <c r="G160" s="6">
        <v>1.9398743521195598</v>
      </c>
      <c r="H160" s="6">
        <v>9.6266144456843311E-2</v>
      </c>
      <c r="I160" s="6">
        <f t="shared" si="14"/>
        <v>0.7775697271008275</v>
      </c>
      <c r="J160" s="6">
        <f t="shared" si="15"/>
        <v>0.7019574801965498</v>
      </c>
      <c r="L160" s="19"/>
      <c r="M160" s="19"/>
      <c r="N160" s="19"/>
      <c r="O160" s="19"/>
      <c r="P160" s="19"/>
      <c r="R160" s="5"/>
      <c r="W160" s="5"/>
      <c r="AB160" s="5"/>
      <c r="AG160" s="5"/>
    </row>
    <row r="161" spans="1:36" ht="18" customHeight="1">
      <c r="A161" s="12"/>
      <c r="B161" s="12"/>
      <c r="C161" s="15">
        <v>196</v>
      </c>
      <c r="D161" s="6">
        <v>0.8276604719820041</v>
      </c>
      <c r="E161" s="6">
        <v>1.098494576664927</v>
      </c>
      <c r="F161" s="6">
        <v>1.338871062148844</v>
      </c>
      <c r="G161" s="6">
        <v>3.5338895079785599</v>
      </c>
      <c r="H161" s="6">
        <v>0.38890752790163996</v>
      </c>
      <c r="I161" s="6">
        <f t="shared" si="14"/>
        <v>1.4375646293351951</v>
      </c>
      <c r="J161" s="6">
        <f t="shared" si="15"/>
        <v>1.2238210362614945</v>
      </c>
      <c r="L161" s="19"/>
      <c r="M161" s="19"/>
      <c r="N161" s="19"/>
      <c r="O161" s="19"/>
      <c r="P161" s="19"/>
      <c r="R161" s="5"/>
      <c r="W161" s="5"/>
      <c r="AB161" s="5"/>
      <c r="AG161" s="5"/>
    </row>
    <row r="162" spans="1:36" ht="18" customHeight="1">
      <c r="A162" s="12"/>
      <c r="B162" s="12"/>
      <c r="C162" s="15">
        <v>294</v>
      </c>
      <c r="D162" s="6">
        <v>1.8637450474075341</v>
      </c>
      <c r="E162" s="6">
        <v>1.5526042755260772</v>
      </c>
      <c r="F162" s="6">
        <v>1.7822977575897341</v>
      </c>
      <c r="G162" s="6">
        <v>4.7835008464174402</v>
      </c>
      <c r="H162" s="6">
        <v>1.0082845236188351</v>
      </c>
      <c r="I162" s="6">
        <f t="shared" si="14"/>
        <v>2.1980864901119244</v>
      </c>
      <c r="J162" s="6">
        <f t="shared" si="15"/>
        <v>1.4833499142995723</v>
      </c>
      <c r="L162" s="19"/>
      <c r="M162" s="19"/>
      <c r="N162" s="19"/>
      <c r="O162" s="19"/>
      <c r="P162" s="19"/>
      <c r="R162" s="5"/>
      <c r="W162" s="5"/>
      <c r="AB162" s="5"/>
      <c r="AG162" s="5"/>
    </row>
    <row r="163" spans="1:36" ht="18" customHeight="1">
      <c r="A163" s="12"/>
      <c r="B163" s="12"/>
      <c r="C163" s="15">
        <v>392</v>
      </c>
      <c r="D163" s="6">
        <v>2.553870067157554</v>
      </c>
      <c r="E163" s="6">
        <v>2.2056202994561867</v>
      </c>
      <c r="F163" s="6">
        <v>2.052806156628284</v>
      </c>
      <c r="G163" s="6">
        <v>5.1524944315839898</v>
      </c>
      <c r="H163" s="6">
        <v>1.5328883355741751</v>
      </c>
      <c r="I163" s="6">
        <f t="shared" si="14"/>
        <v>2.6995358580800377</v>
      </c>
      <c r="J163" s="6">
        <f t="shared" si="15"/>
        <v>1.4196392687520378</v>
      </c>
      <c r="L163" s="19"/>
      <c r="M163" s="19"/>
      <c r="N163" s="19"/>
      <c r="O163" s="19"/>
      <c r="P163" s="19"/>
      <c r="R163" s="5"/>
      <c r="W163" s="5"/>
      <c r="AB163" s="5"/>
      <c r="AG163" s="5"/>
    </row>
    <row r="164" spans="1:36" ht="18" customHeight="1">
      <c r="A164" s="12"/>
      <c r="B164" s="12"/>
      <c r="C164" s="15">
        <v>490</v>
      </c>
      <c r="D164" s="6">
        <v>2.8386860902581041</v>
      </c>
      <c r="E164" s="6">
        <v>2.727612635969177</v>
      </c>
      <c r="F164" s="6">
        <v>2.4136358065604342</v>
      </c>
      <c r="G164" s="6">
        <v>5.4579330780654001</v>
      </c>
      <c r="H164" s="6">
        <v>2.3315580432049652</v>
      </c>
      <c r="I164" s="6">
        <f t="shared" si="14"/>
        <v>3.1538851308116156</v>
      </c>
      <c r="J164" s="6">
        <f t="shared" si="15"/>
        <v>1.3051711113236653</v>
      </c>
      <c r="L164" s="19"/>
      <c r="M164" s="19"/>
      <c r="N164" s="19"/>
      <c r="O164" s="19"/>
      <c r="P164" s="19"/>
      <c r="R164" s="5"/>
      <c r="W164" s="5"/>
      <c r="AB164" s="5"/>
      <c r="AG164" s="5"/>
    </row>
    <row r="165" spans="1:36" ht="18" customHeight="1">
      <c r="A165" s="12"/>
      <c r="B165" s="10"/>
      <c r="C165" s="16">
        <v>588</v>
      </c>
      <c r="D165" s="7">
        <v>3.0603597850368143</v>
      </c>
      <c r="E165" s="7">
        <v>2.9217612588188069</v>
      </c>
      <c r="F165" s="7">
        <v>2.572537213299674</v>
      </c>
      <c r="G165" s="7">
        <v>6.0880245610090897</v>
      </c>
      <c r="H165" s="7">
        <v>2.4722188450284852</v>
      </c>
      <c r="I165" s="7">
        <f t="shared" si="14"/>
        <v>3.4229803326385744</v>
      </c>
      <c r="J165" s="7">
        <f t="shared" si="15"/>
        <v>1.5093356043494908</v>
      </c>
      <c r="L165" s="19"/>
      <c r="M165" s="19"/>
      <c r="N165" s="19"/>
      <c r="O165" s="19"/>
      <c r="P165" s="19"/>
      <c r="R165" s="5"/>
      <c r="W165" s="5"/>
      <c r="AB165" s="5"/>
      <c r="AG165" s="5"/>
    </row>
    <row r="166" spans="1:36" ht="18" customHeight="1">
      <c r="A166" s="12"/>
      <c r="B166" s="12" t="s">
        <v>1</v>
      </c>
      <c r="C166" s="15">
        <v>0</v>
      </c>
      <c r="D166" s="18"/>
      <c r="E166" s="18"/>
      <c r="F166" s="18"/>
      <c r="G166" s="18"/>
      <c r="H166" s="18"/>
      <c r="I166" s="18"/>
      <c r="J166" s="18"/>
      <c r="M166" s="5"/>
      <c r="R166" s="5"/>
      <c r="W166" s="5"/>
      <c r="AB166" s="5"/>
      <c r="AG166" s="5"/>
    </row>
    <row r="167" spans="1:36" ht="18" customHeight="1">
      <c r="A167" s="12"/>
      <c r="B167" s="12"/>
      <c r="C167" s="15">
        <v>98</v>
      </c>
      <c r="D167" s="6">
        <v>-0.87152310461850502</v>
      </c>
      <c r="E167" s="6">
        <v>-0.92704349185203505</v>
      </c>
      <c r="F167" s="6">
        <v>-0.31964219395190202</v>
      </c>
      <c r="G167" s="6">
        <v>-0.29665672472530491</v>
      </c>
      <c r="H167" s="6">
        <v>-0.42879775270206605</v>
      </c>
      <c r="I167" s="6">
        <f t="shared" si="14"/>
        <v>-0.56873265356996261</v>
      </c>
      <c r="J167" s="6">
        <f t="shared" si="15"/>
        <v>0.30648077373911609</v>
      </c>
      <c r="M167" s="5"/>
      <c r="R167" s="5"/>
      <c r="W167" s="5"/>
      <c r="AB167" s="5"/>
      <c r="AG167" s="5"/>
    </row>
    <row r="168" spans="1:36" ht="18" customHeight="1">
      <c r="A168" s="12"/>
      <c r="B168" s="12"/>
      <c r="C168" s="15">
        <v>196</v>
      </c>
      <c r="D168" s="6">
        <v>-1.274101319742623</v>
      </c>
      <c r="E168" s="6">
        <v>-1.394365633910132</v>
      </c>
      <c r="F168" s="6">
        <v>-0.73483626651907485</v>
      </c>
      <c r="G168" s="6">
        <v>-0.74973562864481902</v>
      </c>
      <c r="H168" s="6">
        <v>-1.1872665802848739</v>
      </c>
      <c r="I168" s="6">
        <f t="shared" si="14"/>
        <v>-1.0680610858203043</v>
      </c>
      <c r="J168" s="6">
        <f t="shared" si="15"/>
        <v>0.30639315547745705</v>
      </c>
      <c r="M168" s="5"/>
      <c r="R168" s="5"/>
      <c r="W168" s="5"/>
      <c r="AB168" s="5"/>
      <c r="AG168" s="5"/>
    </row>
    <row r="169" spans="1:36" ht="18" customHeight="1">
      <c r="A169" s="12"/>
      <c r="B169" s="12"/>
      <c r="C169" s="15">
        <v>294</v>
      </c>
      <c r="D169" s="6">
        <v>-2.0472722945170929</v>
      </c>
      <c r="E169" s="6">
        <v>-1.8619382667766629</v>
      </c>
      <c r="F169" s="6">
        <v>-1.0965448299247949</v>
      </c>
      <c r="G169" s="6">
        <v>-1.577306316759159</v>
      </c>
      <c r="H169" s="6">
        <v>-1.3661952013802641</v>
      </c>
      <c r="I169" s="6">
        <f t="shared" si="14"/>
        <v>-1.5898513818715947</v>
      </c>
      <c r="J169" s="6">
        <f t="shared" si="15"/>
        <v>0.37973542901178975</v>
      </c>
      <c r="M169" s="5"/>
      <c r="R169" s="5"/>
      <c r="W169" s="5"/>
      <c r="AB169" s="5"/>
      <c r="AG169" s="5"/>
    </row>
    <row r="170" spans="1:36" ht="18" customHeight="1">
      <c r="A170" s="12"/>
      <c r="B170" s="12"/>
      <c r="C170" s="15">
        <v>392</v>
      </c>
      <c r="D170" s="6">
        <v>-2.6610481665644934</v>
      </c>
      <c r="E170" s="6">
        <v>-2.3986829971712349</v>
      </c>
      <c r="F170" s="6">
        <v>-1.456007127257845</v>
      </c>
      <c r="G170" s="6">
        <v>-1.6273759588397789</v>
      </c>
      <c r="H170" s="6">
        <v>-1.9798438888880141</v>
      </c>
      <c r="I170" s="6">
        <f t="shared" si="14"/>
        <v>-2.0245916277442735</v>
      </c>
      <c r="J170" s="6">
        <f t="shared" si="15"/>
        <v>0.50697442253927927</v>
      </c>
      <c r="M170" s="5"/>
      <c r="R170" s="5"/>
      <c r="W170" s="5"/>
      <c r="AB170" s="5"/>
      <c r="AG170" s="5"/>
    </row>
    <row r="171" spans="1:36" ht="18" customHeight="1">
      <c r="A171" s="12"/>
      <c r="B171" s="12"/>
      <c r="C171" s="15">
        <v>490</v>
      </c>
      <c r="D171" s="6">
        <v>-2.9898911819392531</v>
      </c>
      <c r="E171" s="6">
        <v>-2.6395241006395849</v>
      </c>
      <c r="F171" s="6">
        <v>-2.0240493856281252</v>
      </c>
      <c r="G171" s="6">
        <v>-1.7516855673756289</v>
      </c>
      <c r="H171" s="6">
        <v>-2.914752726488504</v>
      </c>
      <c r="I171" s="6">
        <f t="shared" si="14"/>
        <v>-2.4639805924142193</v>
      </c>
      <c r="J171" s="6">
        <f t="shared" si="15"/>
        <v>0.55034004436155437</v>
      </c>
      <c r="M171" s="5"/>
      <c r="R171" s="5"/>
      <c r="W171" s="5"/>
      <c r="AB171" s="5"/>
      <c r="AG171" s="5"/>
    </row>
    <row r="172" spans="1:36" ht="18" customHeight="1">
      <c r="A172" s="10"/>
      <c r="B172" s="10"/>
      <c r="C172" s="16">
        <v>588</v>
      </c>
      <c r="D172" s="7">
        <v>-3.1894665752845532</v>
      </c>
      <c r="E172" s="7">
        <v>-3.2193511318797952</v>
      </c>
      <c r="F172" s="7">
        <v>-2.1969556205387351</v>
      </c>
      <c r="G172" s="7">
        <v>-1.9929659466723089</v>
      </c>
      <c r="H172" s="7">
        <v>-3.1708077916436439</v>
      </c>
      <c r="I172" s="7">
        <f t="shared" si="14"/>
        <v>-2.7539094132038073</v>
      </c>
      <c r="J172" s="7">
        <f t="shared" si="15"/>
        <v>0.60609050052171265</v>
      </c>
    </row>
    <row r="173" spans="1:36" ht="18" customHeight="1">
      <c r="A173" s="11" t="s">
        <v>15</v>
      </c>
      <c r="B173" s="11" t="s">
        <v>6</v>
      </c>
      <c r="C173" s="17">
        <v>0</v>
      </c>
      <c r="D173" s="18"/>
      <c r="E173" s="18"/>
      <c r="F173" s="18"/>
      <c r="G173" s="18"/>
      <c r="H173" s="18"/>
      <c r="I173" s="18"/>
      <c r="J173" s="18"/>
      <c r="AC173" s="19"/>
      <c r="AD173" s="19"/>
      <c r="AE173" s="19"/>
      <c r="AH173" s="19"/>
      <c r="AI173" s="19"/>
      <c r="AJ173" s="19"/>
    </row>
    <row r="174" spans="1:36" ht="18" customHeight="1">
      <c r="A174" s="12"/>
      <c r="B174" s="12"/>
      <c r="C174" s="15">
        <v>98</v>
      </c>
      <c r="D174" s="6">
        <v>0.43800280710163603</v>
      </c>
      <c r="E174" s="6">
        <v>0.37115713063203604</v>
      </c>
      <c r="F174" s="6">
        <v>0.59365905845817202</v>
      </c>
      <c r="G174" s="6">
        <v>2.6095591375950994E-2</v>
      </c>
      <c r="H174" s="6">
        <v>0.39563593566770594</v>
      </c>
      <c r="I174" s="6">
        <f t="shared" ref="I174:I193" si="16">AVERAGE(D174:H174)</f>
        <v>0.36491010464710022</v>
      </c>
      <c r="J174" s="6">
        <f t="shared" ref="J174:J193" si="17">STDEV(D174:H174)</f>
        <v>0.20823484545729626</v>
      </c>
      <c r="AC174" s="19"/>
      <c r="AD174" s="19"/>
      <c r="AE174" s="19"/>
      <c r="AH174" s="19"/>
      <c r="AI174" s="19"/>
      <c r="AJ174" s="19"/>
    </row>
    <row r="175" spans="1:36" ht="18" customHeight="1">
      <c r="A175" s="12"/>
      <c r="B175" s="12"/>
      <c r="C175" s="15">
        <v>196</v>
      </c>
      <c r="D175" s="6">
        <v>0.82069842371472679</v>
      </c>
      <c r="E175" s="6">
        <v>0.70823625695502501</v>
      </c>
      <c r="F175" s="6">
        <v>1.3129733203280571</v>
      </c>
      <c r="G175" s="6">
        <v>6.7227543369563006E-2</v>
      </c>
      <c r="H175" s="6">
        <v>1.1197640728494129</v>
      </c>
      <c r="I175" s="6">
        <f t="shared" si="16"/>
        <v>0.80577992344335703</v>
      </c>
      <c r="J175" s="6">
        <f t="shared" si="17"/>
        <v>0.47723896911209063</v>
      </c>
      <c r="AC175" s="19"/>
      <c r="AD175" s="19"/>
      <c r="AE175" s="19"/>
      <c r="AH175" s="19"/>
      <c r="AI175" s="19"/>
      <c r="AJ175" s="19"/>
    </row>
    <row r="176" spans="1:36" ht="18" customHeight="1">
      <c r="A176" s="12"/>
      <c r="B176" s="12"/>
      <c r="C176" s="15">
        <v>294</v>
      </c>
      <c r="D176" s="6">
        <v>1.432065713261055</v>
      </c>
      <c r="E176" s="6">
        <v>0.922823689124595</v>
      </c>
      <c r="F176" s="6">
        <v>1.8831316300807972</v>
      </c>
      <c r="G176" s="6">
        <v>0.71839032070321407</v>
      </c>
      <c r="H176" s="6">
        <v>1.6167970015676589</v>
      </c>
      <c r="I176" s="6">
        <f t="shared" si="16"/>
        <v>1.3146416709474642</v>
      </c>
      <c r="J176" s="6">
        <f t="shared" si="17"/>
        <v>0.48407233104121911</v>
      </c>
      <c r="AC176" s="19"/>
      <c r="AD176" s="19"/>
      <c r="AE176" s="19"/>
      <c r="AH176" s="19"/>
      <c r="AI176" s="19"/>
      <c r="AJ176" s="19"/>
    </row>
    <row r="177" spans="1:36" ht="18" customHeight="1">
      <c r="A177" s="12"/>
      <c r="B177" s="12"/>
      <c r="C177" s="15">
        <v>392</v>
      </c>
      <c r="D177" s="6">
        <v>1.4602902071461181</v>
      </c>
      <c r="E177" s="6">
        <v>1.2453791278914852</v>
      </c>
      <c r="F177" s="6">
        <v>1.558075972290567</v>
      </c>
      <c r="G177" s="6">
        <v>0.67589180320922404</v>
      </c>
      <c r="H177" s="6">
        <v>1.9308466865627798</v>
      </c>
      <c r="I177" s="6">
        <f t="shared" si="16"/>
        <v>1.3740967594200346</v>
      </c>
      <c r="J177" s="6">
        <f t="shared" si="17"/>
        <v>0.4624139195884146</v>
      </c>
      <c r="AC177" s="19"/>
      <c r="AD177" s="19"/>
      <c r="AE177" s="19"/>
      <c r="AH177" s="19"/>
      <c r="AI177" s="19"/>
      <c r="AJ177" s="19"/>
    </row>
    <row r="178" spans="1:36" ht="18" customHeight="1">
      <c r="A178" s="12"/>
      <c r="B178" s="12"/>
      <c r="C178" s="15">
        <v>490</v>
      </c>
      <c r="D178" s="6">
        <v>1.6289407370673792</v>
      </c>
      <c r="E178" s="6">
        <v>1.4666461722401252</v>
      </c>
      <c r="F178" s="6">
        <v>1.7195763581073571</v>
      </c>
      <c r="G178" s="6">
        <v>0.223354658833258</v>
      </c>
      <c r="H178" s="6">
        <v>1.9302297847319898</v>
      </c>
      <c r="I178" s="6">
        <f t="shared" si="16"/>
        <v>1.3937495421960218</v>
      </c>
      <c r="J178" s="6">
        <f t="shared" si="17"/>
        <v>0.67535678800485011</v>
      </c>
      <c r="AC178" s="19"/>
      <c r="AD178" s="19"/>
      <c r="AE178" s="19"/>
      <c r="AH178" s="19"/>
      <c r="AI178" s="19"/>
      <c r="AJ178" s="19"/>
    </row>
    <row r="179" spans="1:36" ht="18" customHeight="1">
      <c r="A179" s="12"/>
      <c r="B179" s="10"/>
      <c r="C179" s="16">
        <v>588</v>
      </c>
      <c r="D179" s="7">
        <v>1.8816806704521629</v>
      </c>
      <c r="E179" s="7">
        <v>1.9664571522795451</v>
      </c>
      <c r="F179" s="7">
        <v>1.6905246404342371</v>
      </c>
      <c r="G179" s="7">
        <v>0.54244353804614298</v>
      </c>
      <c r="H179" s="7">
        <v>2.3888137372374301</v>
      </c>
      <c r="I179" s="7">
        <f t="shared" si="16"/>
        <v>1.6939839476899039</v>
      </c>
      <c r="J179" s="7">
        <f t="shared" si="17"/>
        <v>0.69251668305660874</v>
      </c>
      <c r="AC179" s="19"/>
      <c r="AD179" s="19"/>
      <c r="AE179" s="19"/>
      <c r="AH179" s="19"/>
      <c r="AI179" s="19"/>
      <c r="AJ179" s="19"/>
    </row>
    <row r="180" spans="1:36" ht="18" customHeight="1">
      <c r="A180" s="12"/>
      <c r="B180" s="11" t="s">
        <v>7</v>
      </c>
      <c r="C180" s="17">
        <v>0</v>
      </c>
      <c r="D180" s="18"/>
      <c r="E180" s="18"/>
      <c r="F180" s="18"/>
      <c r="G180" s="18"/>
      <c r="H180" s="18"/>
      <c r="I180" s="18"/>
      <c r="J180" s="18"/>
      <c r="L180" s="19"/>
      <c r="M180" s="19"/>
      <c r="N180" s="19"/>
      <c r="O180" s="19"/>
      <c r="P180" s="19"/>
    </row>
    <row r="181" spans="1:36" ht="18" customHeight="1">
      <c r="A181" s="12"/>
      <c r="B181" s="12"/>
      <c r="C181" s="15">
        <v>98</v>
      </c>
      <c r="D181" s="6">
        <v>0.4157963437074445</v>
      </c>
      <c r="E181" s="6">
        <v>0.60264337454100814</v>
      </c>
      <c r="F181" s="6">
        <v>0.54391846381936704</v>
      </c>
      <c r="G181" s="6">
        <v>2.5440827830783119</v>
      </c>
      <c r="H181" s="6">
        <v>0.12381100838312598</v>
      </c>
      <c r="I181" s="6">
        <f t="shared" si="16"/>
        <v>0.84605039470585142</v>
      </c>
      <c r="J181" s="6">
        <f t="shared" si="17"/>
        <v>0.96703062938111928</v>
      </c>
      <c r="L181" s="19"/>
      <c r="M181" s="19"/>
      <c r="N181" s="19"/>
      <c r="O181" s="19"/>
      <c r="P181" s="19"/>
    </row>
    <row r="182" spans="1:36" ht="18" customHeight="1">
      <c r="A182" s="12"/>
      <c r="B182" s="12"/>
      <c r="C182" s="15">
        <v>196</v>
      </c>
      <c r="D182" s="6">
        <v>0.85960838209110446</v>
      </c>
      <c r="E182" s="6">
        <v>1.4852960068290981</v>
      </c>
      <c r="F182" s="6">
        <v>1.445737714496613</v>
      </c>
      <c r="G182" s="6">
        <v>3.6224329701602622</v>
      </c>
      <c r="H182" s="6">
        <v>0.35855264785737601</v>
      </c>
      <c r="I182" s="6">
        <f t="shared" si="16"/>
        <v>1.5543255442868908</v>
      </c>
      <c r="J182" s="6">
        <f t="shared" si="17"/>
        <v>1.2456052217755009</v>
      </c>
      <c r="L182" s="19"/>
      <c r="M182" s="19"/>
      <c r="N182" s="19"/>
      <c r="O182" s="19"/>
      <c r="P182" s="19"/>
    </row>
    <row r="183" spans="1:36" ht="18" customHeight="1">
      <c r="A183" s="12"/>
      <c r="B183" s="12"/>
      <c r="C183" s="15">
        <v>294</v>
      </c>
      <c r="D183" s="6">
        <v>1.7361930001853023</v>
      </c>
      <c r="E183" s="6">
        <v>2.367839347272088</v>
      </c>
      <c r="F183" s="6">
        <v>1.962591569330733</v>
      </c>
      <c r="G183" s="6">
        <v>4.5088098355217126</v>
      </c>
      <c r="H183" s="6">
        <v>0.84914468476071203</v>
      </c>
      <c r="I183" s="6">
        <f t="shared" si="16"/>
        <v>2.2849156874141094</v>
      </c>
      <c r="J183" s="6">
        <f t="shared" si="17"/>
        <v>1.3618929208999568</v>
      </c>
      <c r="L183" s="19"/>
      <c r="M183" s="19"/>
      <c r="N183" s="19"/>
      <c r="O183" s="19"/>
      <c r="P183" s="19"/>
      <c r="R183" s="5"/>
      <c r="W183" s="5"/>
      <c r="AB183" s="5"/>
      <c r="AG183" s="5"/>
    </row>
    <row r="184" spans="1:36" ht="18" customHeight="1">
      <c r="A184" s="12"/>
      <c r="B184" s="12"/>
      <c r="C184" s="15">
        <v>392</v>
      </c>
      <c r="D184" s="6">
        <v>2.3400393326884723</v>
      </c>
      <c r="E184" s="6">
        <v>2.807140634184238</v>
      </c>
      <c r="F184" s="6">
        <v>2.1229050803527731</v>
      </c>
      <c r="G184" s="6">
        <v>4.8351032471166722</v>
      </c>
      <c r="H184" s="6">
        <v>1.0977800695131159</v>
      </c>
      <c r="I184" s="6">
        <f t="shared" si="16"/>
        <v>2.6405936727710544</v>
      </c>
      <c r="J184" s="6">
        <f t="shared" si="17"/>
        <v>1.3767914118259519</v>
      </c>
      <c r="L184" s="19"/>
      <c r="M184" s="19"/>
      <c r="N184" s="19"/>
      <c r="O184" s="19"/>
      <c r="P184" s="19"/>
    </row>
    <row r="185" spans="1:36" ht="18" customHeight="1">
      <c r="A185" s="12"/>
      <c r="B185" s="12"/>
      <c r="C185" s="15">
        <v>490</v>
      </c>
      <c r="D185" s="6">
        <v>2.7119373885711124</v>
      </c>
      <c r="E185" s="6">
        <v>3.230037103689408</v>
      </c>
      <c r="F185" s="6">
        <v>1.8789863277139531</v>
      </c>
      <c r="G185" s="6">
        <v>5.0463035655759123</v>
      </c>
      <c r="H185" s="6">
        <v>1.3890423638634199</v>
      </c>
      <c r="I185" s="6">
        <f t="shared" si="16"/>
        <v>2.851261349882761</v>
      </c>
      <c r="J185" s="6">
        <f t="shared" si="17"/>
        <v>1.4199027826185191</v>
      </c>
      <c r="L185" s="19"/>
      <c r="M185" s="19"/>
      <c r="N185" s="19"/>
      <c r="O185" s="19"/>
      <c r="P185" s="19"/>
      <c r="AC185" s="19"/>
      <c r="AD185" s="19"/>
      <c r="AE185" s="19"/>
      <c r="AH185" s="19"/>
      <c r="AI185" s="19"/>
      <c r="AJ185" s="19"/>
    </row>
    <row r="186" spans="1:36" ht="18" customHeight="1">
      <c r="A186" s="12"/>
      <c r="B186" s="10"/>
      <c r="C186" s="16">
        <v>588</v>
      </c>
      <c r="D186" s="7">
        <v>3.5650690303594423</v>
      </c>
      <c r="E186" s="7">
        <v>4.377916769213348</v>
      </c>
      <c r="F186" s="7">
        <v>2.1094836879396932</v>
      </c>
      <c r="G186" s="7">
        <v>5.5953469892458623</v>
      </c>
      <c r="H186" s="7">
        <v>1.528582816155885</v>
      </c>
      <c r="I186" s="7">
        <f t="shared" si="16"/>
        <v>3.4352798585828466</v>
      </c>
      <c r="J186" s="7">
        <f t="shared" si="17"/>
        <v>1.6556364849398539</v>
      </c>
      <c r="L186" s="19"/>
      <c r="M186" s="19"/>
      <c r="N186" s="19"/>
      <c r="O186" s="19"/>
      <c r="P186" s="19"/>
      <c r="AC186" s="19"/>
      <c r="AD186" s="19"/>
      <c r="AE186" s="19"/>
      <c r="AH186" s="19"/>
      <c r="AI186" s="19"/>
      <c r="AJ186" s="19"/>
    </row>
    <row r="187" spans="1:36" ht="18" customHeight="1">
      <c r="A187" s="12"/>
      <c r="B187" s="12" t="s">
        <v>1</v>
      </c>
      <c r="C187" s="15">
        <v>0</v>
      </c>
      <c r="D187" s="18"/>
      <c r="E187" s="18"/>
      <c r="F187" s="18"/>
      <c r="G187" s="18"/>
      <c r="H187" s="18"/>
      <c r="I187" s="18"/>
      <c r="J187" s="18"/>
      <c r="AC187" s="19"/>
      <c r="AD187" s="19"/>
      <c r="AE187" s="19"/>
      <c r="AH187" s="19"/>
      <c r="AI187" s="19"/>
      <c r="AJ187" s="19"/>
    </row>
    <row r="188" spans="1:36" ht="18" customHeight="1">
      <c r="A188" s="12"/>
      <c r="B188" s="12"/>
      <c r="C188" s="15">
        <v>98</v>
      </c>
      <c r="D188" s="6">
        <v>-0.63024468543637102</v>
      </c>
      <c r="E188" s="6">
        <v>-0.70407766470614486</v>
      </c>
      <c r="F188" s="6">
        <v>-0.14608723125716294</v>
      </c>
      <c r="G188" s="6">
        <v>-0.37036270355474799</v>
      </c>
      <c r="H188" s="6">
        <v>-0.69179967088470895</v>
      </c>
      <c r="I188" s="6">
        <f t="shared" si="16"/>
        <v>-0.50851439116782715</v>
      </c>
      <c r="J188" s="6">
        <f t="shared" si="17"/>
        <v>0.24346256760120089</v>
      </c>
      <c r="AC188" s="19"/>
      <c r="AD188" s="19"/>
      <c r="AE188" s="19"/>
      <c r="AH188" s="19"/>
      <c r="AI188" s="19"/>
      <c r="AJ188" s="19"/>
    </row>
    <row r="189" spans="1:36" ht="18" customHeight="1">
      <c r="A189" s="12"/>
      <c r="B189" s="12"/>
      <c r="C189" s="15">
        <v>196</v>
      </c>
      <c r="D189" s="6">
        <v>-1.1177689781640101</v>
      </c>
      <c r="E189" s="6">
        <v>-1.1929631154049249</v>
      </c>
      <c r="F189" s="6">
        <v>-0.61956163807144282</v>
      </c>
      <c r="G189" s="6">
        <v>-0.66909465818699143</v>
      </c>
      <c r="H189" s="6">
        <v>-1.3067099181565109</v>
      </c>
      <c r="I189" s="6">
        <f t="shared" si="16"/>
        <v>-0.98121966159677609</v>
      </c>
      <c r="J189" s="6">
        <f t="shared" si="17"/>
        <v>0.31529488456630311</v>
      </c>
      <c r="AC189" s="19"/>
      <c r="AD189" s="19"/>
      <c r="AE189" s="19"/>
      <c r="AH189" s="19"/>
      <c r="AI189" s="19"/>
      <c r="AJ189" s="19"/>
    </row>
    <row r="190" spans="1:36" ht="18" customHeight="1">
      <c r="A190" s="12"/>
      <c r="B190" s="12"/>
      <c r="C190" s="15">
        <v>294</v>
      </c>
      <c r="D190" s="6">
        <v>-1.943640376344054</v>
      </c>
      <c r="E190" s="6">
        <v>-1.8951735679930048</v>
      </c>
      <c r="F190" s="6">
        <v>-0.99905967476748403</v>
      </c>
      <c r="G190" s="6">
        <v>-0.91630671196678004</v>
      </c>
      <c r="H190" s="6">
        <v>-1.8675267769853892</v>
      </c>
      <c r="I190" s="6">
        <f t="shared" si="16"/>
        <v>-1.5243414216113425</v>
      </c>
      <c r="J190" s="6">
        <f t="shared" si="17"/>
        <v>0.51882834446304715</v>
      </c>
      <c r="AC190" s="19"/>
      <c r="AD190" s="19"/>
      <c r="AE190" s="19"/>
      <c r="AH190" s="19"/>
      <c r="AI190" s="19"/>
      <c r="AJ190" s="19"/>
    </row>
    <row r="191" spans="1:36" ht="18" customHeight="1">
      <c r="A191" s="12"/>
      <c r="B191" s="12"/>
      <c r="C191" s="15">
        <v>392</v>
      </c>
      <c r="D191" s="6">
        <v>-2.2759225198916342</v>
      </c>
      <c r="E191" s="6">
        <v>-2.2503977896463248</v>
      </c>
      <c r="F191" s="6">
        <v>-1.3408110332786289</v>
      </c>
      <c r="G191" s="6">
        <v>-1.3596631506175019</v>
      </c>
      <c r="H191" s="6">
        <v>-2.1253898536169498</v>
      </c>
      <c r="I191" s="6">
        <f t="shared" si="16"/>
        <v>-1.870436869410208</v>
      </c>
      <c r="J191" s="6">
        <f t="shared" si="17"/>
        <v>0.47832605404586476</v>
      </c>
      <c r="AC191" s="19"/>
      <c r="AD191" s="19"/>
      <c r="AE191" s="19"/>
      <c r="AH191" s="19"/>
      <c r="AI191" s="19"/>
      <c r="AJ191" s="19"/>
    </row>
    <row r="192" spans="1:36" ht="18" customHeight="1">
      <c r="A192" s="12"/>
      <c r="B192" s="12"/>
      <c r="C192" s="15">
        <v>490</v>
      </c>
      <c r="D192" s="6">
        <v>-2.5705159297715943</v>
      </c>
      <c r="E192" s="6">
        <v>-2.5757995912328049</v>
      </c>
      <c r="F192" s="6">
        <v>-1.613179054033379</v>
      </c>
      <c r="G192" s="6">
        <v>-1.605496410400177</v>
      </c>
      <c r="H192" s="6">
        <v>-2.5511526238312099</v>
      </c>
      <c r="I192" s="6">
        <f t="shared" si="16"/>
        <v>-2.1832287218538333</v>
      </c>
      <c r="J192" s="6">
        <f t="shared" si="17"/>
        <v>0.52397579000077465</v>
      </c>
    </row>
    <row r="193" spans="1:36" ht="18" customHeight="1">
      <c r="A193" s="10"/>
      <c r="B193" s="10"/>
      <c r="C193" s="16">
        <v>588</v>
      </c>
      <c r="D193" s="7">
        <v>-3.0496923962496538</v>
      </c>
      <c r="E193" s="7">
        <v>-3.4354126607319149</v>
      </c>
      <c r="F193" s="7">
        <v>-2.0197464499498281</v>
      </c>
      <c r="G193" s="7">
        <v>-1.520564613625573</v>
      </c>
      <c r="H193" s="7">
        <v>-2.90000076268183</v>
      </c>
      <c r="I193" s="7">
        <f t="shared" si="16"/>
        <v>-2.5850833766477601</v>
      </c>
      <c r="J193" s="7">
        <f t="shared" si="17"/>
        <v>0.7891293350914641</v>
      </c>
    </row>
    <row r="194" spans="1:36" ht="18" customHeight="1">
      <c r="A194" s="11" t="s">
        <v>16</v>
      </c>
      <c r="B194" s="11" t="s">
        <v>6</v>
      </c>
      <c r="C194" s="17">
        <v>0</v>
      </c>
      <c r="D194" s="18"/>
      <c r="E194" s="18"/>
      <c r="F194" s="18"/>
      <c r="G194" s="18"/>
      <c r="H194" s="18"/>
      <c r="I194" s="18"/>
      <c r="J194" s="18"/>
    </row>
    <row r="195" spans="1:36" ht="18" customHeight="1">
      <c r="A195" s="12"/>
      <c r="B195" s="12"/>
      <c r="C195" s="15">
        <v>98</v>
      </c>
      <c r="D195" s="6">
        <v>0.18979782298578002</v>
      </c>
      <c r="E195" s="6">
        <v>0.56077203984352841</v>
      </c>
      <c r="F195" s="6">
        <v>0.83013077728829499</v>
      </c>
      <c r="G195" s="6">
        <v>-5.4172793475724998E-2</v>
      </c>
      <c r="H195" s="6">
        <v>0.5955545560536869</v>
      </c>
      <c r="I195" s="6">
        <f t="shared" ref="I195:I214" si="18">AVERAGE(D195:H195)</f>
        <v>0.42441648053911313</v>
      </c>
      <c r="J195" s="6">
        <f t="shared" ref="J195:J214" si="19">STDEV(D195:H195)</f>
        <v>0.35234172961235827</v>
      </c>
      <c r="M195" s="5"/>
      <c r="R195" s="5"/>
      <c r="W195" s="5"/>
      <c r="AB195" s="5"/>
      <c r="AG195" s="5"/>
    </row>
    <row r="196" spans="1:36" ht="18" customHeight="1">
      <c r="A196" s="12"/>
      <c r="B196" s="12"/>
      <c r="C196" s="15">
        <v>196</v>
      </c>
      <c r="D196" s="6">
        <v>0.478268162001318</v>
      </c>
      <c r="E196" s="6">
        <v>0.65252609287519436</v>
      </c>
      <c r="F196" s="6">
        <v>1.217432440928266</v>
      </c>
      <c r="G196" s="6">
        <v>-0.24464134926697501</v>
      </c>
      <c r="H196" s="6">
        <v>0.88710241848131288</v>
      </c>
      <c r="I196" s="6">
        <f t="shared" si="18"/>
        <v>0.59813755300382332</v>
      </c>
      <c r="J196" s="6">
        <f t="shared" si="19"/>
        <v>0.54649563446819827</v>
      </c>
    </row>
    <row r="197" spans="1:36" ht="18" customHeight="1">
      <c r="A197" s="12"/>
      <c r="B197" s="12"/>
      <c r="C197" s="15">
        <v>294</v>
      </c>
      <c r="D197" s="6">
        <v>0.75418538334103802</v>
      </c>
      <c r="E197" s="6">
        <v>0.86732783676805736</v>
      </c>
      <c r="F197" s="6">
        <v>1.5620571860967511</v>
      </c>
      <c r="G197" s="6">
        <v>0.16204548215300851</v>
      </c>
      <c r="H197" s="6">
        <v>0.89747169064035792</v>
      </c>
      <c r="I197" s="6">
        <f t="shared" si="18"/>
        <v>0.84861751579984257</v>
      </c>
      <c r="J197" s="6">
        <f t="shared" si="19"/>
        <v>0.49800390427438151</v>
      </c>
      <c r="AC197" s="19"/>
      <c r="AD197" s="19"/>
      <c r="AE197" s="19"/>
      <c r="AH197" s="19"/>
      <c r="AI197" s="19"/>
      <c r="AJ197" s="19"/>
    </row>
    <row r="198" spans="1:36" ht="18" customHeight="1">
      <c r="A198" s="12"/>
      <c r="B198" s="12"/>
      <c r="C198" s="15">
        <v>392</v>
      </c>
      <c r="D198" s="6">
        <v>0.29657606658656199</v>
      </c>
      <c r="E198" s="6">
        <v>1.1990659995101964</v>
      </c>
      <c r="F198" s="6">
        <v>1.6931287038161451</v>
      </c>
      <c r="G198" s="6">
        <v>0.27026485282894802</v>
      </c>
      <c r="H198" s="6">
        <v>1.2990488528177859</v>
      </c>
      <c r="I198" s="6">
        <f t="shared" si="18"/>
        <v>0.95161689511192749</v>
      </c>
      <c r="J198" s="6">
        <f t="shared" si="19"/>
        <v>0.63739683077126608</v>
      </c>
      <c r="AC198" s="19"/>
      <c r="AD198" s="19"/>
      <c r="AE198" s="19"/>
      <c r="AH198" s="19"/>
      <c r="AI198" s="19"/>
      <c r="AJ198" s="19"/>
    </row>
    <row r="199" spans="1:36" ht="18" customHeight="1">
      <c r="A199" s="12"/>
      <c r="B199" s="12"/>
      <c r="C199" s="15">
        <v>490</v>
      </c>
      <c r="D199" s="6">
        <v>0.76325515070505001</v>
      </c>
      <c r="E199" s="6">
        <v>1.3463432223501566</v>
      </c>
      <c r="F199" s="6">
        <v>1.9582915057181021</v>
      </c>
      <c r="G199" s="6">
        <v>0.770013844732645</v>
      </c>
      <c r="H199" s="6">
        <v>1.5679337574794259</v>
      </c>
      <c r="I199" s="6">
        <f t="shared" si="18"/>
        <v>1.2811674961970758</v>
      </c>
      <c r="J199" s="6">
        <f t="shared" si="19"/>
        <v>0.51828827431694346</v>
      </c>
      <c r="AC199" s="19"/>
      <c r="AD199" s="19"/>
      <c r="AE199" s="19"/>
      <c r="AH199" s="19"/>
      <c r="AI199" s="19"/>
      <c r="AJ199" s="19"/>
    </row>
    <row r="200" spans="1:36" ht="18" customHeight="1">
      <c r="A200" s="12"/>
      <c r="B200" s="10"/>
      <c r="C200" s="16">
        <v>588</v>
      </c>
      <c r="D200" s="7">
        <v>1.3015764014020821</v>
      </c>
      <c r="E200" s="7">
        <v>1.5048135000640466</v>
      </c>
      <c r="F200" s="7">
        <v>2.3628234575960319</v>
      </c>
      <c r="G200" s="7">
        <v>0.64094917742512691</v>
      </c>
      <c r="H200" s="7">
        <v>1.6590101290642059</v>
      </c>
      <c r="I200" s="7">
        <f t="shared" si="18"/>
        <v>1.4938345331102987</v>
      </c>
      <c r="J200" s="7">
        <f t="shared" si="19"/>
        <v>0.6218765724086911</v>
      </c>
      <c r="AC200" s="19"/>
      <c r="AD200" s="19"/>
      <c r="AE200" s="19"/>
      <c r="AH200" s="19"/>
      <c r="AI200" s="19"/>
      <c r="AJ200" s="19"/>
    </row>
    <row r="201" spans="1:36" ht="18" customHeight="1">
      <c r="A201" s="12"/>
      <c r="B201" s="11" t="s">
        <v>7</v>
      </c>
      <c r="C201" s="17">
        <v>0</v>
      </c>
      <c r="D201" s="18"/>
      <c r="E201" s="18"/>
      <c r="F201" s="18"/>
      <c r="G201" s="18"/>
      <c r="H201" s="18"/>
      <c r="I201" s="18"/>
      <c r="J201" s="18"/>
      <c r="L201" s="19"/>
      <c r="M201" s="19"/>
      <c r="N201" s="19"/>
      <c r="O201" s="19"/>
      <c r="P201" s="19"/>
      <c r="AC201" s="19"/>
      <c r="AD201" s="19"/>
      <c r="AE201" s="19"/>
      <c r="AH201" s="19"/>
      <c r="AI201" s="19"/>
      <c r="AJ201" s="19"/>
    </row>
    <row r="202" spans="1:36" ht="18" customHeight="1">
      <c r="A202" s="12"/>
      <c r="B202" s="12"/>
      <c r="C202" s="15">
        <v>98</v>
      </c>
      <c r="D202" s="6">
        <v>0.72941258140079213</v>
      </c>
      <c r="E202" s="6">
        <v>-0.20897414564643699</v>
      </c>
      <c r="F202" s="6">
        <v>0.99777638880104202</v>
      </c>
      <c r="G202" s="6">
        <v>3.2881864660147149</v>
      </c>
      <c r="H202" s="6">
        <v>0.40590219753231099</v>
      </c>
      <c r="I202" s="6">
        <f t="shared" si="18"/>
        <v>1.0424606976204847</v>
      </c>
      <c r="J202" s="6">
        <f t="shared" si="19"/>
        <v>1.3336581203901392</v>
      </c>
      <c r="L202" s="19"/>
      <c r="M202" s="19"/>
      <c r="N202" s="19"/>
      <c r="O202" s="19"/>
      <c r="P202" s="19"/>
      <c r="AC202" s="19"/>
      <c r="AD202" s="19"/>
      <c r="AE202" s="19"/>
      <c r="AH202" s="19"/>
      <c r="AI202" s="19"/>
      <c r="AJ202" s="19"/>
    </row>
    <row r="203" spans="1:36" ht="18" customHeight="1">
      <c r="A203" s="12"/>
      <c r="B203" s="12"/>
      <c r="C203" s="15">
        <v>196</v>
      </c>
      <c r="D203" s="6">
        <v>1.2912363056699792</v>
      </c>
      <c r="E203" s="6">
        <v>0.85400386957924201</v>
      </c>
      <c r="F203" s="6">
        <v>1.5323391025625122</v>
      </c>
      <c r="G203" s="6">
        <v>4.2133033528654051</v>
      </c>
      <c r="H203" s="6">
        <v>0.37858430873282506</v>
      </c>
      <c r="I203" s="6">
        <f t="shared" si="18"/>
        <v>1.6538933878819926</v>
      </c>
      <c r="J203" s="6">
        <f t="shared" si="19"/>
        <v>1.4969227987161993</v>
      </c>
      <c r="L203" s="19"/>
      <c r="M203" s="19"/>
      <c r="N203" s="19"/>
      <c r="O203" s="19"/>
      <c r="P203" s="19"/>
      <c r="AC203" s="19"/>
      <c r="AD203" s="19"/>
      <c r="AE203" s="19"/>
      <c r="AH203" s="19"/>
      <c r="AI203" s="19"/>
      <c r="AJ203" s="19"/>
    </row>
    <row r="204" spans="1:36" ht="18" customHeight="1">
      <c r="A204" s="12"/>
      <c r="B204" s="12"/>
      <c r="C204" s="15">
        <v>294</v>
      </c>
      <c r="D204" s="6">
        <v>1.8965720918241991</v>
      </c>
      <c r="E204" s="6">
        <v>1.6476322968338422</v>
      </c>
      <c r="F204" s="6">
        <v>1.850399282296922</v>
      </c>
      <c r="G204" s="6">
        <v>4.9334142879889651</v>
      </c>
      <c r="H204" s="6">
        <v>0.61485032819836594</v>
      </c>
      <c r="I204" s="6">
        <f t="shared" si="18"/>
        <v>2.1885736574284587</v>
      </c>
      <c r="J204" s="6">
        <f t="shared" si="19"/>
        <v>1.6204165808559656</v>
      </c>
      <c r="L204" s="19"/>
      <c r="M204" s="19"/>
      <c r="N204" s="19"/>
      <c r="O204" s="19"/>
      <c r="P204" s="19"/>
    </row>
    <row r="205" spans="1:36" ht="18" customHeight="1">
      <c r="A205" s="12"/>
      <c r="B205" s="12"/>
      <c r="C205" s="15">
        <v>392</v>
      </c>
      <c r="D205" s="6">
        <v>2.433407789226949</v>
      </c>
      <c r="E205" s="6">
        <v>2.130831683529582</v>
      </c>
      <c r="F205" s="6">
        <v>2.3669922321606318</v>
      </c>
      <c r="G205" s="6">
        <v>5.4472604727539951</v>
      </c>
      <c r="H205" s="6">
        <v>0.97205405449000604</v>
      </c>
      <c r="I205" s="6">
        <f t="shared" si="18"/>
        <v>2.6701092464322329</v>
      </c>
      <c r="J205" s="6">
        <f t="shared" si="19"/>
        <v>1.6609250557126798</v>
      </c>
      <c r="L205" s="19"/>
      <c r="M205" s="19"/>
      <c r="N205" s="19"/>
      <c r="O205" s="19"/>
      <c r="P205" s="19"/>
    </row>
    <row r="206" spans="1:36" ht="18" customHeight="1">
      <c r="A206" s="12"/>
      <c r="B206" s="12"/>
      <c r="C206" s="15">
        <v>490</v>
      </c>
      <c r="D206" s="6">
        <v>2.8685757976641693</v>
      </c>
      <c r="E206" s="6">
        <v>2.5126260504756321</v>
      </c>
      <c r="F206" s="6">
        <v>2.523480292693582</v>
      </c>
      <c r="G206" s="6">
        <v>5.954849745628465</v>
      </c>
      <c r="H206" s="6">
        <v>1.1779138176238659</v>
      </c>
      <c r="I206" s="6">
        <f t="shared" si="18"/>
        <v>3.0074891408171429</v>
      </c>
      <c r="J206" s="6">
        <f t="shared" si="19"/>
        <v>1.7700798963734472</v>
      </c>
      <c r="L206" s="19"/>
      <c r="M206" s="19"/>
      <c r="N206" s="19"/>
      <c r="O206" s="19"/>
      <c r="P206" s="19"/>
    </row>
    <row r="207" spans="1:36" ht="18" customHeight="1">
      <c r="A207" s="12"/>
      <c r="B207" s="10"/>
      <c r="C207" s="16">
        <v>588</v>
      </c>
      <c r="D207" s="7">
        <v>2.8763297441736393</v>
      </c>
      <c r="E207" s="7">
        <v>2.6814192523036122</v>
      </c>
      <c r="F207" s="7">
        <v>2.4472955249077719</v>
      </c>
      <c r="G207" s="7">
        <v>6.4505072374437251</v>
      </c>
      <c r="H207" s="7">
        <v>1.3374118196023259</v>
      </c>
      <c r="I207" s="7">
        <f t="shared" si="18"/>
        <v>3.1585927156862148</v>
      </c>
      <c r="J207" s="7">
        <f t="shared" si="19"/>
        <v>1.9343417270270438</v>
      </c>
      <c r="L207" s="19"/>
      <c r="M207" s="19"/>
      <c r="N207" s="19"/>
      <c r="O207" s="19"/>
      <c r="P207" s="19"/>
      <c r="R207" s="5"/>
      <c r="W207" s="5"/>
      <c r="AB207" s="5"/>
      <c r="AG207" s="5"/>
    </row>
    <row r="208" spans="1:36" ht="18" customHeight="1">
      <c r="A208" s="12"/>
      <c r="B208" s="12" t="s">
        <v>1</v>
      </c>
      <c r="C208" s="15">
        <v>0</v>
      </c>
      <c r="D208" s="18"/>
      <c r="E208" s="18"/>
      <c r="F208" s="18"/>
      <c r="G208" s="18"/>
      <c r="H208" s="18"/>
      <c r="I208" s="18"/>
      <c r="J208" s="18"/>
    </row>
    <row r="209" spans="1:36" ht="18" customHeight="1">
      <c r="A209" s="12"/>
      <c r="B209" s="12"/>
      <c r="C209" s="15">
        <v>98</v>
      </c>
      <c r="D209" s="6">
        <v>-0.79791407229129407</v>
      </c>
      <c r="E209" s="6">
        <v>-0.142450032961386</v>
      </c>
      <c r="F209" s="6">
        <v>6.4091153631083975E-2</v>
      </c>
      <c r="G209" s="6">
        <v>-0.14439207563239703</v>
      </c>
      <c r="H209" s="6">
        <v>-0.70459631672843992</v>
      </c>
      <c r="I209" s="6">
        <f t="shared" si="18"/>
        <v>-0.34505226879648665</v>
      </c>
      <c r="J209" s="6">
        <f t="shared" si="19"/>
        <v>0.38179387589039498</v>
      </c>
      <c r="AC209" s="19"/>
      <c r="AD209" s="19"/>
      <c r="AE209" s="19"/>
      <c r="AH209" s="19"/>
      <c r="AI209" s="19"/>
      <c r="AJ209" s="19"/>
    </row>
    <row r="210" spans="1:36" ht="18" customHeight="1">
      <c r="A210" s="12"/>
      <c r="B210" s="12"/>
      <c r="C210" s="15">
        <v>196</v>
      </c>
      <c r="D210" s="6">
        <v>-1.5341019217822249</v>
      </c>
      <c r="E210" s="6">
        <v>-0.70707948176217195</v>
      </c>
      <c r="F210" s="6">
        <v>-0.33846332496609</v>
      </c>
      <c r="G210" s="6">
        <v>-6.5595396440330023E-2</v>
      </c>
      <c r="H210" s="6">
        <v>-1.0229686880501749</v>
      </c>
      <c r="I210" s="6">
        <f t="shared" si="18"/>
        <v>-0.73364176260019831</v>
      </c>
      <c r="J210" s="6">
        <f t="shared" si="19"/>
        <v>0.57610850451579643</v>
      </c>
      <c r="AC210" s="19"/>
      <c r="AD210" s="19"/>
      <c r="AE210" s="19"/>
      <c r="AH210" s="19"/>
      <c r="AI210" s="19"/>
      <c r="AJ210" s="19"/>
    </row>
    <row r="211" spans="1:36" ht="18" customHeight="1">
      <c r="A211" s="12"/>
      <c r="B211" s="12"/>
      <c r="C211" s="15">
        <v>294</v>
      </c>
      <c r="D211" s="6">
        <v>-1.7684591337032749</v>
      </c>
      <c r="E211" s="6">
        <v>-1.154062249438025</v>
      </c>
      <c r="F211" s="6">
        <v>-0.76745380639306604</v>
      </c>
      <c r="G211" s="6">
        <v>-9.6747651971476001E-2</v>
      </c>
      <c r="H211" s="6">
        <v>-1.427841778418534</v>
      </c>
      <c r="I211" s="6">
        <f t="shared" si="18"/>
        <v>-1.0429129239848751</v>
      </c>
      <c r="J211" s="6">
        <f t="shared" si="19"/>
        <v>0.64382609169512617</v>
      </c>
      <c r="AC211" s="19"/>
      <c r="AD211" s="19"/>
      <c r="AE211" s="19"/>
      <c r="AH211" s="19"/>
      <c r="AI211" s="19"/>
      <c r="AJ211" s="19"/>
    </row>
    <row r="212" spans="1:36" ht="18" customHeight="1">
      <c r="A212" s="12"/>
      <c r="B212" s="12"/>
      <c r="C212" s="15">
        <v>392</v>
      </c>
      <c r="D212" s="6">
        <v>-1.677708967072445</v>
      </c>
      <c r="E212" s="6">
        <v>-1.5958467461199579</v>
      </c>
      <c r="F212" s="6">
        <v>-1.2595601066811679</v>
      </c>
      <c r="G212" s="6">
        <v>-0.24041614008274204</v>
      </c>
      <c r="H212" s="6">
        <v>-1.7319992262445869</v>
      </c>
      <c r="I212" s="6">
        <f t="shared" si="18"/>
        <v>-1.3011062372401798</v>
      </c>
      <c r="J212" s="6">
        <f t="shared" si="19"/>
        <v>0.62071730981930506</v>
      </c>
      <c r="AC212" s="19"/>
      <c r="AD212" s="19"/>
      <c r="AE212" s="19"/>
      <c r="AH212" s="19"/>
      <c r="AI212" s="19"/>
      <c r="AJ212" s="19"/>
    </row>
    <row r="213" spans="1:36" ht="18" customHeight="1">
      <c r="A213" s="12"/>
      <c r="B213" s="12"/>
      <c r="C213" s="15">
        <v>490</v>
      </c>
      <c r="D213" s="6">
        <v>-1.979419973203955</v>
      </c>
      <c r="E213" s="6">
        <v>-1.8379722241476379</v>
      </c>
      <c r="F213" s="6">
        <v>-1.693233695659031</v>
      </c>
      <c r="G213" s="6">
        <v>-0.59692259857744501</v>
      </c>
      <c r="H213" s="6">
        <v>-2.003804703693747</v>
      </c>
      <c r="I213" s="6">
        <f t="shared" si="18"/>
        <v>-1.622270639056363</v>
      </c>
      <c r="J213" s="6">
        <f t="shared" si="19"/>
        <v>0.58652055008499748</v>
      </c>
      <c r="AC213" s="19"/>
      <c r="AD213" s="19"/>
      <c r="AE213" s="19"/>
      <c r="AH213" s="19"/>
      <c r="AI213" s="19"/>
      <c r="AJ213" s="19"/>
    </row>
    <row r="214" spans="1:36" ht="18" customHeight="1">
      <c r="A214" s="10"/>
      <c r="B214" s="10"/>
      <c r="C214" s="16">
        <v>588</v>
      </c>
      <c r="D214" s="7">
        <v>-2.072912168476015</v>
      </c>
      <c r="E214" s="7">
        <v>-2.1160707550331477</v>
      </c>
      <c r="F214" s="7">
        <v>-1.9533015468157608</v>
      </c>
      <c r="G214" s="7">
        <v>-0.67533953747069009</v>
      </c>
      <c r="H214" s="7">
        <v>-2.2094134796573872</v>
      </c>
      <c r="I214" s="7">
        <f t="shared" si="18"/>
        <v>-1.8054074974906</v>
      </c>
      <c r="J214" s="7">
        <f t="shared" si="19"/>
        <v>0.63839985242437725</v>
      </c>
      <c r="AC214" s="19"/>
      <c r="AD214" s="19"/>
      <c r="AE214" s="19"/>
      <c r="AH214" s="19"/>
      <c r="AI214" s="19"/>
      <c r="AJ214" s="19"/>
    </row>
    <row r="215" spans="1:36">
      <c r="AC215" s="19"/>
      <c r="AD215" s="19"/>
      <c r="AE215" s="19"/>
      <c r="AH215" s="19"/>
      <c r="AI215" s="19"/>
      <c r="AJ215" s="19"/>
    </row>
  </sheetData>
  <mergeCells count="50">
    <mergeCell ref="A173:A193"/>
    <mergeCell ref="B173:B179"/>
    <mergeCell ref="B180:B186"/>
    <mergeCell ref="B187:B193"/>
    <mergeCell ref="A194:A214"/>
    <mergeCell ref="B194:B200"/>
    <mergeCell ref="B201:B207"/>
    <mergeCell ref="B208:B214"/>
    <mergeCell ref="A110:A130"/>
    <mergeCell ref="B110:B116"/>
    <mergeCell ref="B117:B123"/>
    <mergeCell ref="B124:B130"/>
    <mergeCell ref="A47:A67"/>
    <mergeCell ref="B47:B53"/>
    <mergeCell ref="B54:B60"/>
    <mergeCell ref="B61:B67"/>
    <mergeCell ref="A68:A88"/>
    <mergeCell ref="B68:B74"/>
    <mergeCell ref="B75:B81"/>
    <mergeCell ref="B82:B88"/>
    <mergeCell ref="A89:A109"/>
    <mergeCell ref="B89:B95"/>
    <mergeCell ref="B96:B102"/>
    <mergeCell ref="A131:A151"/>
    <mergeCell ref="B131:B137"/>
    <mergeCell ref="B138:B144"/>
    <mergeCell ref="B145:B151"/>
    <mergeCell ref="A152:A172"/>
    <mergeCell ref="B152:B158"/>
    <mergeCell ref="B159:B165"/>
    <mergeCell ref="B166:B172"/>
    <mergeCell ref="B103:B109"/>
    <mergeCell ref="A5:A25"/>
    <mergeCell ref="D3:D4"/>
    <mergeCell ref="E3:E4"/>
    <mergeCell ref="F3:F4"/>
    <mergeCell ref="C2:C4"/>
    <mergeCell ref="A26:A46"/>
    <mergeCell ref="B26:B32"/>
    <mergeCell ref="B33:B39"/>
    <mergeCell ref="B40:B46"/>
    <mergeCell ref="B5:B11"/>
    <mergeCell ref="B12:B18"/>
    <mergeCell ref="B19:B25"/>
    <mergeCell ref="C1:D1"/>
    <mergeCell ref="D2:J2"/>
    <mergeCell ref="G3:G4"/>
    <mergeCell ref="I3:I4"/>
    <mergeCell ref="J3:J4"/>
    <mergeCell ref="H3:H4"/>
  </mergeCells>
  <phoneticPr fontId="1"/>
  <pageMargins left="0.7" right="0.7" top="0.75" bottom="0.75" header="0.3" footer="0.3"/>
  <pageSetup paperSize="9" scale="5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225"/>
  <sheetViews>
    <sheetView topLeftCell="A106" zoomScale="55" zoomScaleNormal="55" workbookViewId="0">
      <selection activeCell="G20" sqref="G20"/>
    </sheetView>
  </sheetViews>
  <sheetFormatPr defaultRowHeight="18"/>
  <cols>
    <col min="1" max="36" width="14.58203125" customWidth="1"/>
  </cols>
  <sheetData>
    <row r="1" spans="1:36" ht="18" customHeight="1">
      <c r="A1" s="20"/>
      <c r="B1" s="20"/>
      <c r="C1" s="20"/>
      <c r="D1" s="20"/>
      <c r="E1" s="20"/>
      <c r="F1" s="20"/>
      <c r="G1" s="20"/>
      <c r="H1" s="20"/>
      <c r="I1" s="20"/>
      <c r="J1" s="20"/>
    </row>
    <row r="2" spans="1:36" ht="18" customHeight="1">
      <c r="A2" s="13"/>
      <c r="B2" s="13"/>
      <c r="C2" s="8" t="s">
        <v>3</v>
      </c>
      <c r="D2" s="10" t="s">
        <v>22</v>
      </c>
      <c r="E2" s="10"/>
      <c r="F2" s="10"/>
      <c r="G2" s="10"/>
      <c r="H2" s="10"/>
      <c r="I2" s="10"/>
      <c r="J2" s="10"/>
    </row>
    <row r="3" spans="1:36" ht="18" customHeight="1">
      <c r="A3" s="15"/>
      <c r="B3" s="15"/>
      <c r="C3" s="8"/>
      <c r="D3" s="8" t="s">
        <v>2</v>
      </c>
      <c r="E3" s="8" t="s">
        <v>19</v>
      </c>
      <c r="F3" s="8" t="s">
        <v>4</v>
      </c>
      <c r="G3" s="8" t="s">
        <v>20</v>
      </c>
      <c r="H3" s="8" t="s">
        <v>5</v>
      </c>
      <c r="I3" s="8" t="s">
        <v>17</v>
      </c>
      <c r="J3" s="8" t="s">
        <v>18</v>
      </c>
      <c r="M3" s="3"/>
      <c r="N3" s="3"/>
      <c r="R3" s="3"/>
      <c r="S3" s="3"/>
      <c r="W3" s="3"/>
      <c r="X3" s="3"/>
      <c r="AG3" s="3"/>
      <c r="AH3" s="3"/>
    </row>
    <row r="4" spans="1:36" ht="18" customHeight="1">
      <c r="A4" s="16"/>
      <c r="B4" s="16"/>
      <c r="C4" s="9"/>
      <c r="D4" s="10"/>
      <c r="E4" s="10"/>
      <c r="F4" s="10"/>
      <c r="G4" s="10"/>
      <c r="H4" s="10"/>
      <c r="I4" s="10"/>
      <c r="J4" s="10"/>
    </row>
    <row r="5" spans="1:36" ht="18" customHeight="1">
      <c r="A5" s="11" t="s">
        <v>0</v>
      </c>
      <c r="B5" s="11" t="s">
        <v>6</v>
      </c>
      <c r="C5" s="17">
        <v>0</v>
      </c>
      <c r="D5" s="18"/>
      <c r="E5" s="18"/>
      <c r="F5" s="18"/>
      <c r="G5" s="18"/>
      <c r="H5" s="18"/>
      <c r="I5" s="18"/>
      <c r="J5" s="18"/>
      <c r="K5" s="3"/>
      <c r="M5" s="2"/>
      <c r="N5" s="3"/>
      <c r="O5" s="3"/>
      <c r="P5" s="3"/>
      <c r="R5" s="2"/>
      <c r="S5" s="3"/>
      <c r="T5" s="3"/>
      <c r="U5" s="3"/>
      <c r="W5" s="2"/>
      <c r="X5" s="3"/>
      <c r="Y5" s="3"/>
      <c r="Z5" s="3"/>
      <c r="AB5" s="2"/>
      <c r="AC5" s="3"/>
      <c r="AD5" s="3"/>
      <c r="AE5" s="3"/>
      <c r="AG5" s="2"/>
      <c r="AH5" s="3"/>
      <c r="AI5" s="3"/>
      <c r="AJ5" s="3"/>
    </row>
    <row r="6" spans="1:36" ht="18" customHeight="1">
      <c r="A6" s="12"/>
      <c r="B6" s="12"/>
      <c r="C6" s="15">
        <v>98</v>
      </c>
      <c r="D6" s="6">
        <v>1.366655</v>
      </c>
      <c r="E6" s="6">
        <v>0.62299000000000004</v>
      </c>
      <c r="F6" s="6">
        <v>2.7364809999999999</v>
      </c>
      <c r="G6" s="6">
        <v>4.3610369999999996</v>
      </c>
      <c r="H6" s="6">
        <v>-0.43989200000000001</v>
      </c>
      <c r="I6" s="6">
        <f t="shared" ref="I6:I25" si="0">AVERAGE(D6:H6)</f>
        <v>1.7294541999999999</v>
      </c>
      <c r="J6" s="6">
        <f t="shared" ref="J6:J25" si="1">STDEV(D6:H6)</f>
        <v>1.8709142303985236</v>
      </c>
      <c r="M6" s="3"/>
      <c r="R6" s="3"/>
      <c r="W6" s="3"/>
      <c r="AB6" s="3"/>
      <c r="AG6" s="3"/>
    </row>
    <row r="7" spans="1:36" ht="18" customHeight="1">
      <c r="A7" s="12"/>
      <c r="B7" s="12"/>
      <c r="C7" s="15">
        <v>196</v>
      </c>
      <c r="D7" s="6">
        <v>2.182655</v>
      </c>
      <c r="E7" s="6">
        <v>2.5062259999999998</v>
      </c>
      <c r="F7" s="6">
        <v>3.8994710000000001</v>
      </c>
      <c r="G7" s="6">
        <v>5.7810439999999996</v>
      </c>
      <c r="H7" s="6">
        <v>-0.54405599999999998</v>
      </c>
      <c r="I7" s="6">
        <f t="shared" si="0"/>
        <v>2.7650680000000003</v>
      </c>
      <c r="J7" s="6">
        <f t="shared" si="1"/>
        <v>2.331281146166952</v>
      </c>
      <c r="AC7" s="1"/>
      <c r="AD7" s="1"/>
      <c r="AE7" s="1"/>
      <c r="AH7" s="1"/>
      <c r="AI7" s="1"/>
      <c r="AJ7" s="1"/>
    </row>
    <row r="8" spans="1:36" ht="18" customHeight="1">
      <c r="A8" s="12"/>
      <c r="B8" s="12"/>
      <c r="C8" s="15">
        <v>294</v>
      </c>
      <c r="D8" s="6">
        <v>2.781209</v>
      </c>
      <c r="E8" s="6">
        <v>2.5825930000000001</v>
      </c>
      <c r="F8" s="6">
        <v>4.2309840000000003</v>
      </c>
      <c r="G8" s="6">
        <v>5.7547899999999998</v>
      </c>
      <c r="H8" s="6">
        <v>1.6685829999999999</v>
      </c>
      <c r="I8" s="6">
        <f t="shared" si="0"/>
        <v>3.4036317999999994</v>
      </c>
      <c r="J8" s="6">
        <f t="shared" si="1"/>
        <v>1.6034623269443238</v>
      </c>
      <c r="AC8" s="1"/>
      <c r="AD8" s="1"/>
      <c r="AE8" s="1"/>
      <c r="AH8" s="1"/>
      <c r="AI8" s="1"/>
      <c r="AJ8" s="1"/>
    </row>
    <row r="9" spans="1:36" ht="18" customHeight="1">
      <c r="A9" s="12"/>
      <c r="B9" s="12"/>
      <c r="C9" s="15">
        <v>392</v>
      </c>
      <c r="D9" s="6">
        <v>3.099126</v>
      </c>
      <c r="E9" s="6">
        <v>2.1193689999999998</v>
      </c>
      <c r="F9" s="6">
        <v>3.9083869999999998</v>
      </c>
      <c r="G9" s="6">
        <v>6.3270179999999998</v>
      </c>
      <c r="H9" s="6">
        <v>1.927926</v>
      </c>
      <c r="I9" s="6">
        <f t="shared" si="0"/>
        <v>3.4763652</v>
      </c>
      <c r="J9" s="6">
        <f t="shared" si="1"/>
        <v>1.78145139414122</v>
      </c>
      <c r="AC9" s="1"/>
      <c r="AD9" s="1"/>
      <c r="AE9" s="1"/>
      <c r="AH9" s="1"/>
      <c r="AI9" s="1"/>
      <c r="AJ9" s="1"/>
    </row>
    <row r="10" spans="1:36" ht="18" customHeight="1">
      <c r="A10" s="12"/>
      <c r="B10" s="12"/>
      <c r="C10" s="15">
        <v>490</v>
      </c>
      <c r="D10" s="6">
        <v>3.3412310000000001</v>
      </c>
      <c r="E10" s="6">
        <v>1.4433020000000001</v>
      </c>
      <c r="F10" s="6">
        <v>3.698026</v>
      </c>
      <c r="G10" s="6">
        <v>6.7374090000000004</v>
      </c>
      <c r="H10" s="6">
        <v>1.7409920000000001</v>
      </c>
      <c r="I10" s="6">
        <f t="shared" si="0"/>
        <v>3.3921920000000001</v>
      </c>
      <c r="J10" s="6">
        <f t="shared" si="1"/>
        <v>2.1101683527781616</v>
      </c>
      <c r="AC10" s="1"/>
      <c r="AD10" s="1"/>
      <c r="AE10" s="1"/>
      <c r="AH10" s="1"/>
      <c r="AI10" s="1"/>
      <c r="AJ10" s="1"/>
    </row>
    <row r="11" spans="1:36" ht="18" customHeight="1">
      <c r="A11" s="12"/>
      <c r="B11" s="10"/>
      <c r="C11" s="16">
        <v>588</v>
      </c>
      <c r="D11" s="7">
        <v>5.3350540000000004</v>
      </c>
      <c r="E11" s="7">
        <v>1.4759819999999999</v>
      </c>
      <c r="F11" s="7">
        <v>3.563428</v>
      </c>
      <c r="G11" s="7">
        <v>7.3390890000000004</v>
      </c>
      <c r="H11" s="7">
        <v>2.0408140000000001</v>
      </c>
      <c r="I11" s="7">
        <f t="shared" si="0"/>
        <v>3.9508734000000003</v>
      </c>
      <c r="J11" s="7">
        <f t="shared" si="1"/>
        <v>2.4145128482161358</v>
      </c>
      <c r="AC11" s="1"/>
      <c r="AD11" s="1"/>
      <c r="AE11" s="1"/>
      <c r="AH11" s="1"/>
      <c r="AI11" s="1"/>
      <c r="AJ11" s="1"/>
    </row>
    <row r="12" spans="1:36" ht="18" customHeight="1">
      <c r="A12" s="12"/>
      <c r="B12" s="11" t="s">
        <v>7</v>
      </c>
      <c r="C12" s="17">
        <v>0</v>
      </c>
      <c r="D12" s="18"/>
      <c r="E12" s="18"/>
      <c r="F12" s="18"/>
      <c r="G12" s="18"/>
      <c r="H12" s="18"/>
      <c r="I12" s="18"/>
      <c r="J12" s="18"/>
      <c r="AC12" s="1"/>
      <c r="AD12" s="1"/>
      <c r="AE12" s="1"/>
      <c r="AH12" s="1"/>
      <c r="AI12" s="1"/>
      <c r="AJ12" s="1"/>
    </row>
    <row r="13" spans="1:36" ht="18" customHeight="1">
      <c r="A13" s="12"/>
      <c r="B13" s="12"/>
      <c r="C13" s="15">
        <v>98</v>
      </c>
      <c r="D13" s="6">
        <v>1.132787</v>
      </c>
      <c r="E13" s="6">
        <v>0.48525800000000002</v>
      </c>
      <c r="F13" s="6">
        <v>1.1582399999999999</v>
      </c>
      <c r="G13" s="6">
        <v>1.469446</v>
      </c>
      <c r="H13" s="6">
        <v>0.46829599999999999</v>
      </c>
      <c r="I13" s="6">
        <f t="shared" si="0"/>
        <v>0.94280539999999979</v>
      </c>
      <c r="J13" s="6">
        <f t="shared" si="1"/>
        <v>0.4456355547752</v>
      </c>
      <c r="AC13" s="1"/>
      <c r="AD13" s="1"/>
      <c r="AE13" s="1"/>
      <c r="AH13" s="1"/>
      <c r="AI13" s="1"/>
      <c r="AJ13" s="1"/>
    </row>
    <row r="14" spans="1:36" ht="18" customHeight="1">
      <c r="A14" s="12"/>
      <c r="B14" s="12"/>
      <c r="C14" s="15">
        <v>196</v>
      </c>
      <c r="D14" s="6">
        <v>1.845828</v>
      </c>
      <c r="E14" s="6">
        <v>1.4794970000000001</v>
      </c>
      <c r="F14" s="6">
        <v>1.0191129999999999</v>
      </c>
      <c r="G14" s="6">
        <v>2.1600329999999999</v>
      </c>
      <c r="H14" s="6">
        <v>1.0673600000000001</v>
      </c>
      <c r="I14" s="6">
        <f t="shared" si="0"/>
        <v>1.5143662</v>
      </c>
      <c r="J14" s="6">
        <f t="shared" si="1"/>
        <v>0.49321868312615613</v>
      </c>
      <c r="K14" s="1"/>
      <c r="N14" s="1"/>
      <c r="O14" s="1"/>
      <c r="P14" s="1"/>
      <c r="S14" s="1"/>
      <c r="T14" s="1"/>
      <c r="U14" s="1"/>
      <c r="X14" s="1"/>
      <c r="Y14" s="1"/>
      <c r="Z14" s="1"/>
      <c r="AC14" s="1"/>
      <c r="AD14" s="1"/>
      <c r="AE14" s="1"/>
      <c r="AH14" s="1"/>
      <c r="AI14" s="1"/>
      <c r="AJ14" s="1"/>
    </row>
    <row r="15" spans="1:36" ht="18" customHeight="1">
      <c r="A15" s="12"/>
      <c r="B15" s="12"/>
      <c r="C15" s="15">
        <v>294</v>
      </c>
      <c r="D15" s="6">
        <v>2.9385520000000001</v>
      </c>
      <c r="E15" s="6">
        <v>1.653446</v>
      </c>
      <c r="F15" s="6">
        <v>1.321034</v>
      </c>
      <c r="G15" s="6">
        <v>2.6399729999999999</v>
      </c>
      <c r="H15" s="6">
        <v>0.83306000000000002</v>
      </c>
      <c r="I15" s="6">
        <f t="shared" si="0"/>
        <v>1.877213</v>
      </c>
      <c r="J15" s="6">
        <f t="shared" si="1"/>
        <v>0.88852483480485778</v>
      </c>
      <c r="K15" s="1"/>
      <c r="N15" s="1"/>
      <c r="O15" s="1"/>
      <c r="P15" s="1"/>
      <c r="S15" s="1"/>
      <c r="T15" s="1"/>
      <c r="U15" s="1"/>
      <c r="X15" s="1"/>
      <c r="Y15" s="1"/>
      <c r="Z15" s="1"/>
      <c r="AC15" s="1"/>
      <c r="AD15" s="1"/>
      <c r="AE15" s="1"/>
      <c r="AH15" s="1"/>
      <c r="AI15" s="1"/>
      <c r="AJ15" s="1"/>
    </row>
    <row r="16" spans="1:36" ht="18" customHeight="1">
      <c r="A16" s="12"/>
      <c r="B16" s="12"/>
      <c r="C16" s="15">
        <v>392</v>
      </c>
      <c r="D16" s="6">
        <v>3.9491299999999998</v>
      </c>
      <c r="E16" s="6">
        <v>1.958974</v>
      </c>
      <c r="F16" s="6">
        <v>1.1882649999999999</v>
      </c>
      <c r="G16" s="6">
        <v>2.6077520000000001</v>
      </c>
      <c r="H16" s="6">
        <v>1.2788660000000001</v>
      </c>
      <c r="I16" s="6">
        <f t="shared" si="0"/>
        <v>2.1965973999999999</v>
      </c>
      <c r="J16" s="6">
        <f t="shared" si="1"/>
        <v>1.1353246948370319</v>
      </c>
      <c r="K16" s="1"/>
      <c r="N16" s="1"/>
      <c r="O16" s="1"/>
      <c r="P16" s="1"/>
      <c r="S16" s="1"/>
      <c r="T16" s="1"/>
      <c r="U16" s="1"/>
      <c r="X16" s="1"/>
      <c r="Y16" s="1"/>
      <c r="Z16" s="1"/>
      <c r="AC16" s="1"/>
      <c r="AD16" s="1"/>
      <c r="AE16" s="1"/>
      <c r="AH16" s="1"/>
      <c r="AI16" s="1"/>
      <c r="AJ16" s="1"/>
    </row>
    <row r="17" spans="1:36" ht="18" customHeight="1">
      <c r="A17" s="12"/>
      <c r="B17" s="12"/>
      <c r="C17" s="15">
        <v>490</v>
      </c>
      <c r="D17" s="6">
        <v>4.0406259999999996</v>
      </c>
      <c r="E17" s="6">
        <v>2.2868889999999999</v>
      </c>
      <c r="F17" s="6">
        <v>1.3828389999999999</v>
      </c>
      <c r="G17" s="6">
        <v>3.1556929999999999</v>
      </c>
      <c r="H17" s="6">
        <v>1.6001620000000001</v>
      </c>
      <c r="I17" s="6">
        <f t="shared" si="0"/>
        <v>2.4932417999999998</v>
      </c>
      <c r="J17" s="6">
        <f t="shared" si="1"/>
        <v>1.1075205235428831</v>
      </c>
      <c r="K17" s="1"/>
      <c r="N17" s="1"/>
      <c r="O17" s="1"/>
      <c r="P17" s="1"/>
      <c r="S17" s="1"/>
      <c r="T17" s="1"/>
      <c r="U17" s="1"/>
      <c r="X17" s="1"/>
      <c r="Y17" s="1"/>
      <c r="Z17" s="1"/>
      <c r="AC17" s="1"/>
      <c r="AD17" s="1"/>
      <c r="AE17" s="1"/>
      <c r="AH17" s="1"/>
      <c r="AI17" s="1"/>
      <c r="AJ17" s="1"/>
    </row>
    <row r="18" spans="1:36" ht="18" customHeight="1">
      <c r="A18" s="12"/>
      <c r="B18" s="10"/>
      <c r="C18" s="16">
        <v>588</v>
      </c>
      <c r="D18" s="7">
        <v>4.2137060000000002</v>
      </c>
      <c r="E18" s="7">
        <v>2.601299</v>
      </c>
      <c r="F18" s="7">
        <v>1.511144</v>
      </c>
      <c r="G18" s="7">
        <v>3.37852</v>
      </c>
      <c r="H18" s="7">
        <v>2.0733890000000001</v>
      </c>
      <c r="I18" s="7">
        <f t="shared" si="0"/>
        <v>2.7556116000000004</v>
      </c>
      <c r="J18" s="7">
        <f t="shared" si="1"/>
        <v>1.0667701036330635</v>
      </c>
      <c r="K18" s="1"/>
      <c r="N18" s="1"/>
      <c r="O18" s="1"/>
      <c r="P18" s="1"/>
      <c r="S18" s="1"/>
      <c r="T18" s="1"/>
      <c r="U18" s="1"/>
      <c r="X18" s="1"/>
      <c r="Y18" s="1"/>
      <c r="Z18" s="1"/>
      <c r="AC18" s="1"/>
      <c r="AD18" s="1"/>
      <c r="AE18" s="1"/>
      <c r="AH18" s="1"/>
      <c r="AI18" s="1"/>
      <c r="AJ18" s="1"/>
    </row>
    <row r="19" spans="1:36" ht="18" customHeight="1">
      <c r="A19" s="12"/>
      <c r="B19" s="12" t="s">
        <v>1</v>
      </c>
      <c r="C19" s="15">
        <v>0</v>
      </c>
      <c r="D19" s="6"/>
      <c r="E19" s="6"/>
      <c r="F19" s="6"/>
      <c r="G19" s="6"/>
      <c r="H19" s="6"/>
      <c r="I19" s="18"/>
      <c r="J19" s="18"/>
      <c r="K19" s="1"/>
      <c r="N19" s="1"/>
      <c r="O19" s="1"/>
      <c r="P19" s="1"/>
      <c r="S19" s="1"/>
      <c r="T19" s="1"/>
      <c r="U19" s="1"/>
      <c r="X19" s="1"/>
      <c r="Y19" s="1"/>
      <c r="Z19" s="1"/>
      <c r="AC19" s="1"/>
      <c r="AD19" s="1"/>
      <c r="AE19" s="1"/>
      <c r="AH19" s="1"/>
      <c r="AI19" s="1"/>
      <c r="AJ19" s="1"/>
    </row>
    <row r="20" spans="1:36" ht="18" customHeight="1">
      <c r="A20" s="12"/>
      <c r="B20" s="12"/>
      <c r="C20" s="15">
        <v>98</v>
      </c>
      <c r="D20" s="6">
        <v>-0.66546700000000003</v>
      </c>
      <c r="E20" s="6">
        <v>-0.114847</v>
      </c>
      <c r="F20" s="6">
        <v>-1.8085230000000001</v>
      </c>
      <c r="G20" s="6">
        <v>-0.686222</v>
      </c>
      <c r="H20" s="6">
        <v>-0.84183300000000005</v>
      </c>
      <c r="I20" s="6">
        <f t="shared" si="0"/>
        <v>-0.82337839999999995</v>
      </c>
      <c r="J20" s="6">
        <f t="shared" si="1"/>
        <v>0.61575463625278537</v>
      </c>
      <c r="K20" s="1"/>
      <c r="N20" s="1"/>
      <c r="O20" s="1"/>
      <c r="P20" s="1"/>
      <c r="S20" s="1"/>
      <c r="T20" s="1"/>
      <c r="U20" s="1"/>
      <c r="X20" s="1"/>
      <c r="Y20" s="1"/>
      <c r="Z20" s="1"/>
      <c r="AC20" s="1"/>
      <c r="AD20" s="1"/>
      <c r="AE20" s="1"/>
      <c r="AH20" s="1"/>
      <c r="AI20" s="1"/>
      <c r="AJ20" s="1"/>
    </row>
    <row r="21" spans="1:36" ht="18" customHeight="1">
      <c r="A21" s="12"/>
      <c r="B21" s="12"/>
      <c r="C21" s="15">
        <v>196</v>
      </c>
      <c r="D21" s="6">
        <v>-0.77423399999999998</v>
      </c>
      <c r="E21" s="6">
        <v>-5.8328999999999999E-2</v>
      </c>
      <c r="F21" s="6">
        <v>-1.585332</v>
      </c>
      <c r="G21" s="6">
        <v>-0.91129400000000005</v>
      </c>
      <c r="H21" s="6">
        <v>-1.362573</v>
      </c>
      <c r="I21" s="6">
        <f t="shared" si="0"/>
        <v>-0.93835239999999998</v>
      </c>
      <c r="J21" s="6">
        <f t="shared" si="1"/>
        <v>0.59174612610840138</v>
      </c>
      <c r="K21" s="1"/>
      <c r="N21" s="1"/>
      <c r="O21" s="1"/>
      <c r="P21" s="1"/>
      <c r="S21" s="1"/>
      <c r="T21" s="1"/>
      <c r="U21" s="1"/>
      <c r="X21" s="1"/>
      <c r="Y21" s="1"/>
      <c r="Z21" s="1"/>
      <c r="AC21" s="1"/>
      <c r="AD21" s="1"/>
      <c r="AE21" s="1"/>
      <c r="AH21" s="1"/>
      <c r="AI21" s="1"/>
      <c r="AJ21" s="1"/>
    </row>
    <row r="22" spans="1:36" ht="18" customHeight="1">
      <c r="A22" s="12"/>
      <c r="B22" s="12"/>
      <c r="C22" s="15">
        <v>294</v>
      </c>
      <c r="D22" s="6">
        <v>-1.5950340000000001</v>
      </c>
      <c r="E22" s="6">
        <v>0.123932</v>
      </c>
      <c r="F22" s="6">
        <v>-1.6665939999999999</v>
      </c>
      <c r="G22" s="6">
        <v>-0.98488799999999999</v>
      </c>
      <c r="H22" s="6">
        <v>-0.71390500000000001</v>
      </c>
      <c r="I22" s="6">
        <f t="shared" si="0"/>
        <v>-0.9672978000000001</v>
      </c>
      <c r="J22" s="6">
        <f t="shared" si="1"/>
        <v>0.73115793689886177</v>
      </c>
      <c r="K22" s="1"/>
      <c r="N22" s="1"/>
      <c r="O22" s="1"/>
      <c r="P22" s="1"/>
      <c r="S22" s="1"/>
      <c r="T22" s="1"/>
      <c r="U22" s="1"/>
      <c r="X22" s="1"/>
      <c r="Y22" s="1"/>
      <c r="Z22" s="1"/>
      <c r="AC22" s="1"/>
      <c r="AD22" s="1"/>
      <c r="AE22" s="1"/>
      <c r="AH22" s="1"/>
      <c r="AI22" s="1"/>
      <c r="AJ22" s="1"/>
    </row>
    <row r="23" spans="1:36" ht="18" customHeight="1">
      <c r="A23" s="12"/>
      <c r="B23" s="12"/>
      <c r="C23" s="15">
        <v>392</v>
      </c>
      <c r="D23" s="6">
        <v>-2.0565829999999998</v>
      </c>
      <c r="E23" s="6">
        <v>-0.33749000000000001</v>
      </c>
      <c r="F23" s="6">
        <v>-1.8963449999999999</v>
      </c>
      <c r="G23" s="6">
        <v>-0.91717700000000002</v>
      </c>
      <c r="H23" s="6">
        <v>-1.168204</v>
      </c>
      <c r="I23" s="6">
        <f t="shared" si="0"/>
        <v>-1.2751598</v>
      </c>
      <c r="J23" s="6">
        <f t="shared" si="1"/>
        <v>0.70980792336356702</v>
      </c>
      <c r="K23" s="1"/>
      <c r="N23" s="1"/>
      <c r="O23" s="1"/>
      <c r="P23" s="1"/>
      <c r="S23" s="1"/>
      <c r="T23" s="1"/>
      <c r="U23" s="1"/>
      <c r="X23" s="1"/>
      <c r="Y23" s="1"/>
      <c r="Z23" s="1"/>
      <c r="AC23" s="1"/>
      <c r="AD23" s="1"/>
      <c r="AE23" s="1"/>
      <c r="AH23" s="1"/>
      <c r="AI23" s="1"/>
      <c r="AJ23" s="1"/>
    </row>
    <row r="24" spans="1:36" ht="18" customHeight="1">
      <c r="A24" s="12"/>
      <c r="B24" s="12"/>
      <c r="C24" s="15">
        <v>490</v>
      </c>
      <c r="D24" s="6">
        <v>-2.0872839999999999</v>
      </c>
      <c r="E24" s="6">
        <v>-0.81195200000000001</v>
      </c>
      <c r="F24" s="6">
        <v>-1.5193589999999999</v>
      </c>
      <c r="G24" s="6">
        <v>-1.191929</v>
      </c>
      <c r="H24" s="6">
        <v>-1.3755230000000001</v>
      </c>
      <c r="I24" s="6">
        <f t="shared" si="0"/>
        <v>-1.3972093999999999</v>
      </c>
      <c r="J24" s="6">
        <f t="shared" si="1"/>
        <v>0.46804381343235335</v>
      </c>
      <c r="K24" s="1"/>
      <c r="N24" s="1"/>
      <c r="O24" s="1"/>
      <c r="P24" s="1"/>
      <c r="S24" s="1"/>
      <c r="T24" s="1"/>
      <c r="U24" s="1"/>
      <c r="X24" s="1"/>
      <c r="Y24" s="1"/>
      <c r="Z24" s="1"/>
      <c r="AC24" s="1"/>
      <c r="AD24" s="1"/>
      <c r="AE24" s="1"/>
      <c r="AH24" s="1"/>
      <c r="AI24" s="1"/>
      <c r="AJ24" s="1"/>
    </row>
    <row r="25" spans="1:36" ht="18" customHeight="1">
      <c r="A25" s="10"/>
      <c r="B25" s="10"/>
      <c r="C25" s="16">
        <v>588</v>
      </c>
      <c r="D25" s="7">
        <v>-2.3591519999999999</v>
      </c>
      <c r="E25" s="7">
        <v>-0.84006199999999998</v>
      </c>
      <c r="F25" s="7">
        <v>-1.265088</v>
      </c>
      <c r="G25" s="7">
        <v>-1.0963590000000001</v>
      </c>
      <c r="H25" s="7">
        <v>-1.6693640000000001</v>
      </c>
      <c r="I25" s="7">
        <f t="shared" si="0"/>
        <v>-1.446005</v>
      </c>
      <c r="J25" s="7">
        <f t="shared" si="1"/>
        <v>0.59284839797877553</v>
      </c>
      <c r="K25" s="1"/>
      <c r="N25" s="1"/>
      <c r="O25" s="1"/>
      <c r="P25" s="1"/>
      <c r="S25" s="1"/>
      <c r="T25" s="1"/>
      <c r="U25" s="1"/>
      <c r="X25" s="1"/>
      <c r="Y25" s="1"/>
      <c r="Z25" s="1"/>
      <c r="AC25" s="1"/>
      <c r="AD25" s="1"/>
      <c r="AE25" s="1"/>
      <c r="AH25" s="1"/>
      <c r="AI25" s="1"/>
      <c r="AJ25" s="1"/>
    </row>
    <row r="26" spans="1:36" ht="18" customHeight="1">
      <c r="A26" s="11" t="s">
        <v>21</v>
      </c>
      <c r="B26" s="12" t="s">
        <v>6</v>
      </c>
      <c r="C26" s="15">
        <v>0</v>
      </c>
      <c r="D26" s="6"/>
      <c r="E26" s="6"/>
      <c r="F26" s="6"/>
      <c r="G26" s="6"/>
      <c r="H26" s="6"/>
      <c r="I26" s="18"/>
      <c r="J26" s="18"/>
      <c r="K26" s="1"/>
      <c r="N26" s="1"/>
      <c r="O26" s="1"/>
      <c r="P26" s="1"/>
      <c r="S26" s="1"/>
      <c r="T26" s="1"/>
      <c r="U26" s="1"/>
      <c r="X26" s="1"/>
      <c r="Y26" s="1"/>
      <c r="Z26" s="1"/>
      <c r="AC26" s="1"/>
      <c r="AD26" s="1"/>
      <c r="AE26" s="1"/>
      <c r="AH26" s="1"/>
      <c r="AI26" s="1"/>
      <c r="AJ26" s="1"/>
    </row>
    <row r="27" spans="1:36" ht="18" customHeight="1">
      <c r="A27" s="12"/>
      <c r="B27" s="12"/>
      <c r="C27" s="15">
        <v>98</v>
      </c>
      <c r="D27" s="6">
        <v>1.081269</v>
      </c>
      <c r="E27" s="6">
        <v>-1.655683</v>
      </c>
      <c r="F27" s="6">
        <v>0.52670099999999997</v>
      </c>
      <c r="G27" s="6">
        <v>2.721495</v>
      </c>
      <c r="H27" s="6">
        <v>1.218269</v>
      </c>
      <c r="I27" s="6">
        <f t="shared" ref="I27:I46" si="2">AVERAGE(D27:H27)</f>
        <v>0.77841020000000005</v>
      </c>
      <c r="J27" s="6">
        <f t="shared" ref="J27:J46" si="3">STDEV(D27:H27)</f>
        <v>1.5850035476550832</v>
      </c>
    </row>
    <row r="28" spans="1:36" ht="18" customHeight="1">
      <c r="A28" s="12"/>
      <c r="B28" s="12"/>
      <c r="C28" s="15">
        <v>196</v>
      </c>
      <c r="D28" s="6">
        <v>1.902747</v>
      </c>
      <c r="E28" s="6">
        <v>-1.0137039999999999</v>
      </c>
      <c r="F28" s="6">
        <v>-1.095712</v>
      </c>
      <c r="G28" s="6">
        <v>2.803531</v>
      </c>
      <c r="H28" s="6">
        <v>1.146355</v>
      </c>
      <c r="I28" s="6">
        <f t="shared" si="2"/>
        <v>0.74864339999999996</v>
      </c>
      <c r="J28" s="6">
        <f t="shared" si="3"/>
        <v>1.7478706963572277</v>
      </c>
      <c r="M28" s="3"/>
      <c r="N28" s="3"/>
      <c r="R28" s="3"/>
      <c r="S28" s="3"/>
      <c r="W28" s="3"/>
      <c r="X28" s="3"/>
      <c r="AG28" s="3"/>
      <c r="AH28" s="3"/>
    </row>
    <row r="29" spans="1:36" ht="18" customHeight="1">
      <c r="A29" s="12"/>
      <c r="B29" s="12"/>
      <c r="C29" s="15">
        <v>294</v>
      </c>
      <c r="D29" s="6">
        <v>1.909375</v>
      </c>
      <c r="E29" s="6">
        <v>-0.29700100000000001</v>
      </c>
      <c r="F29" s="6">
        <v>-2.2592660000000002</v>
      </c>
      <c r="G29" s="6">
        <v>1.36066</v>
      </c>
      <c r="H29" s="6">
        <v>1.6533679999999999</v>
      </c>
      <c r="I29" s="6">
        <f t="shared" si="2"/>
        <v>0.47342719999999988</v>
      </c>
      <c r="J29" s="6">
        <f t="shared" si="3"/>
        <v>1.7537502782542045</v>
      </c>
    </row>
    <row r="30" spans="1:36" ht="18" customHeight="1">
      <c r="A30" s="12"/>
      <c r="B30" s="12"/>
      <c r="C30" s="15">
        <v>392</v>
      </c>
      <c r="D30" s="6">
        <v>1.5781890000000001</v>
      </c>
      <c r="E30" s="6">
        <v>-0.16201399999999999</v>
      </c>
      <c r="F30" s="6">
        <v>-2.333196</v>
      </c>
      <c r="G30" s="6">
        <v>1.0715669999999999</v>
      </c>
      <c r="H30" s="6">
        <v>2.282016</v>
      </c>
      <c r="I30" s="6">
        <f t="shared" si="2"/>
        <v>0.48731239999999998</v>
      </c>
      <c r="J30" s="6">
        <f t="shared" si="3"/>
        <v>1.8117131819157524</v>
      </c>
      <c r="K30" s="3"/>
      <c r="M30" s="2"/>
      <c r="N30" s="3"/>
      <c r="O30" s="3"/>
      <c r="P30" s="3"/>
      <c r="R30" s="2"/>
      <c r="S30" s="3"/>
      <c r="T30" s="3"/>
      <c r="U30" s="3"/>
      <c r="W30" s="2"/>
      <c r="X30" s="3"/>
      <c r="Y30" s="3"/>
      <c r="Z30" s="3"/>
      <c r="AB30" s="2"/>
      <c r="AC30" s="3"/>
      <c r="AD30" s="3"/>
      <c r="AE30" s="3"/>
      <c r="AG30" s="2"/>
      <c r="AH30" s="3"/>
      <c r="AI30" s="3"/>
      <c r="AJ30" s="3"/>
    </row>
    <row r="31" spans="1:36" ht="18" customHeight="1">
      <c r="A31" s="12"/>
      <c r="B31" s="12"/>
      <c r="C31" s="15">
        <v>490</v>
      </c>
      <c r="D31" s="6">
        <v>1.7528300000000001</v>
      </c>
      <c r="E31" s="6">
        <v>-1.1360129999999999</v>
      </c>
      <c r="F31" s="6">
        <v>-3.3779460000000001</v>
      </c>
      <c r="G31" s="6">
        <v>1.7633000000000001</v>
      </c>
      <c r="H31" s="6">
        <v>1.1854499999999999</v>
      </c>
      <c r="I31" s="6">
        <f t="shared" si="2"/>
        <v>3.7524200000000008E-2</v>
      </c>
      <c r="J31" s="6">
        <f t="shared" si="3"/>
        <v>2.2517180101289771</v>
      </c>
      <c r="M31" s="3"/>
      <c r="R31" s="3"/>
      <c r="W31" s="3"/>
      <c r="AB31" s="3"/>
      <c r="AG31" s="3"/>
    </row>
    <row r="32" spans="1:36" ht="18" customHeight="1">
      <c r="A32" s="12"/>
      <c r="B32" s="10"/>
      <c r="C32" s="16">
        <v>588</v>
      </c>
      <c r="D32" s="7">
        <v>2.2397800000000001</v>
      </c>
      <c r="E32" s="7">
        <v>-1.7553540000000001</v>
      </c>
      <c r="F32" s="7">
        <v>-5.4608290000000004</v>
      </c>
      <c r="G32" s="7">
        <v>1.780295</v>
      </c>
      <c r="H32" s="7">
        <v>-0.26273999999999997</v>
      </c>
      <c r="I32" s="7">
        <f t="shared" si="2"/>
        <v>-0.6917696000000001</v>
      </c>
      <c r="J32" s="7">
        <f t="shared" si="3"/>
        <v>3.113048834268473</v>
      </c>
      <c r="AC32" s="1"/>
      <c r="AD32" s="1"/>
      <c r="AE32" s="1"/>
      <c r="AH32" s="1"/>
      <c r="AI32" s="1"/>
      <c r="AJ32" s="1"/>
    </row>
    <row r="33" spans="1:36" ht="18" customHeight="1">
      <c r="A33" s="12"/>
      <c r="B33" s="12" t="s">
        <v>7</v>
      </c>
      <c r="C33" s="15">
        <v>0</v>
      </c>
      <c r="D33" s="6"/>
      <c r="E33" s="6"/>
      <c r="F33" s="6"/>
      <c r="G33" s="6"/>
      <c r="H33" s="6"/>
      <c r="I33" s="18"/>
      <c r="J33" s="18"/>
      <c r="AC33" s="1"/>
      <c r="AD33" s="1"/>
      <c r="AE33" s="1"/>
      <c r="AH33" s="1"/>
      <c r="AI33" s="1"/>
      <c r="AJ33" s="1"/>
    </row>
    <row r="34" spans="1:36" ht="18" customHeight="1">
      <c r="A34" s="12"/>
      <c r="B34" s="12"/>
      <c r="C34" s="15">
        <v>98</v>
      </c>
      <c r="D34" s="6">
        <v>1.281404</v>
      </c>
      <c r="E34" s="6">
        <v>1.068654</v>
      </c>
      <c r="F34" s="6">
        <v>0.63230900000000001</v>
      </c>
      <c r="G34" s="6">
        <v>4.3126689999999996</v>
      </c>
      <c r="H34" s="6">
        <v>2.1954000000000001E-2</v>
      </c>
      <c r="I34" s="6">
        <f t="shared" si="2"/>
        <v>1.463398</v>
      </c>
      <c r="J34" s="6">
        <f t="shared" si="3"/>
        <v>1.6640131913592209</v>
      </c>
      <c r="AC34" s="1"/>
      <c r="AD34" s="1"/>
      <c r="AE34" s="1"/>
      <c r="AH34" s="1"/>
      <c r="AI34" s="1"/>
      <c r="AJ34" s="1"/>
    </row>
    <row r="35" spans="1:36" ht="18" customHeight="1">
      <c r="A35" s="12"/>
      <c r="B35" s="12"/>
      <c r="C35" s="15">
        <v>196</v>
      </c>
      <c r="D35" s="6">
        <v>1.6948529999999999</v>
      </c>
      <c r="E35" s="6">
        <v>2.6819820000000001</v>
      </c>
      <c r="F35" s="6">
        <v>1.0762149999999999</v>
      </c>
      <c r="G35" s="6">
        <v>5.3808119999999997</v>
      </c>
      <c r="H35" s="6">
        <v>4.7121000000000003E-2</v>
      </c>
      <c r="I35" s="6">
        <f t="shared" si="2"/>
        <v>2.1761965999999999</v>
      </c>
      <c r="J35" s="6">
        <f t="shared" si="3"/>
        <v>2.0310091595611524</v>
      </c>
      <c r="AC35" s="1"/>
      <c r="AD35" s="1"/>
      <c r="AE35" s="1"/>
      <c r="AH35" s="1"/>
      <c r="AI35" s="1"/>
      <c r="AJ35" s="1"/>
    </row>
    <row r="36" spans="1:36" ht="18" customHeight="1">
      <c r="A36" s="12"/>
      <c r="B36" s="12"/>
      <c r="C36" s="15">
        <v>294</v>
      </c>
      <c r="D36" s="6">
        <v>1.739379</v>
      </c>
      <c r="E36" s="6">
        <v>4.1969519999999996</v>
      </c>
      <c r="F36" s="6">
        <v>1.3157620000000001</v>
      </c>
      <c r="G36" s="6">
        <v>6.0334120000000002</v>
      </c>
      <c r="H36" s="6">
        <v>1.2563850000000001</v>
      </c>
      <c r="I36" s="6">
        <f t="shared" si="2"/>
        <v>2.9083779999999999</v>
      </c>
      <c r="J36" s="6">
        <f t="shared" si="3"/>
        <v>2.1247544394669471</v>
      </c>
      <c r="AC36" s="1"/>
      <c r="AD36" s="1"/>
      <c r="AE36" s="1"/>
      <c r="AH36" s="1"/>
      <c r="AI36" s="1"/>
      <c r="AJ36" s="1"/>
    </row>
    <row r="37" spans="1:36" ht="18" customHeight="1">
      <c r="A37" s="12"/>
      <c r="B37" s="12"/>
      <c r="C37" s="15">
        <v>392</v>
      </c>
      <c r="D37" s="6">
        <v>2.4028049999999999</v>
      </c>
      <c r="E37" s="6">
        <v>4.0753640000000004</v>
      </c>
      <c r="F37" s="6">
        <v>1.3239449999999999</v>
      </c>
      <c r="G37" s="6">
        <v>5.2559519999999997</v>
      </c>
      <c r="H37" s="6">
        <v>1.140388</v>
      </c>
      <c r="I37" s="6">
        <f t="shared" si="2"/>
        <v>2.8396908000000001</v>
      </c>
      <c r="J37" s="6">
        <f t="shared" si="3"/>
        <v>1.7847402459721411</v>
      </c>
      <c r="AC37" s="1"/>
      <c r="AD37" s="1"/>
      <c r="AE37" s="1"/>
      <c r="AH37" s="1"/>
      <c r="AI37" s="1"/>
      <c r="AJ37" s="1"/>
    </row>
    <row r="38" spans="1:36" ht="18" customHeight="1">
      <c r="A38" s="12"/>
      <c r="B38" s="12"/>
      <c r="C38" s="15">
        <v>490</v>
      </c>
      <c r="D38" s="6">
        <v>1.9789840000000001</v>
      </c>
      <c r="E38" s="6">
        <v>5.0950800000000003</v>
      </c>
      <c r="F38" s="6">
        <v>1.904739</v>
      </c>
      <c r="G38" s="6">
        <v>5.3324020000000001</v>
      </c>
      <c r="H38" s="6">
        <v>1.9639439999999999</v>
      </c>
      <c r="I38" s="6">
        <f t="shared" si="2"/>
        <v>3.2550298</v>
      </c>
      <c r="J38" s="6">
        <f t="shared" si="3"/>
        <v>1.7902332716071399</v>
      </c>
      <c r="AC38" s="1"/>
      <c r="AD38" s="1"/>
      <c r="AE38" s="1"/>
      <c r="AH38" s="1"/>
      <c r="AI38" s="1"/>
      <c r="AJ38" s="1"/>
    </row>
    <row r="39" spans="1:36" ht="18" customHeight="1">
      <c r="A39" s="12"/>
      <c r="B39" s="10"/>
      <c r="C39" s="16">
        <v>588</v>
      </c>
      <c r="D39" s="7">
        <v>2.799823</v>
      </c>
      <c r="E39" s="7">
        <v>5.6026300000000004</v>
      </c>
      <c r="F39" s="7">
        <v>1.8314490000000001</v>
      </c>
      <c r="G39" s="7">
        <v>5.3035230000000002</v>
      </c>
      <c r="H39" s="7">
        <v>1.838098</v>
      </c>
      <c r="I39" s="7">
        <f t="shared" si="2"/>
        <v>3.4751046000000003</v>
      </c>
      <c r="J39" s="7">
        <f t="shared" si="3"/>
        <v>1.8511400373997371</v>
      </c>
      <c r="K39" s="1"/>
      <c r="N39" s="1"/>
      <c r="O39" s="1"/>
      <c r="P39" s="1"/>
      <c r="S39" s="1"/>
      <c r="T39" s="1"/>
      <c r="U39" s="1"/>
      <c r="X39" s="1"/>
      <c r="Y39" s="1"/>
      <c r="Z39" s="1"/>
      <c r="AC39" s="1"/>
      <c r="AD39" s="1"/>
      <c r="AE39" s="1"/>
      <c r="AH39" s="1"/>
      <c r="AI39" s="1"/>
      <c r="AJ39" s="1"/>
    </row>
    <row r="40" spans="1:36" ht="18" customHeight="1">
      <c r="A40" s="12"/>
      <c r="B40" s="12" t="s">
        <v>1</v>
      </c>
      <c r="C40" s="15">
        <v>0</v>
      </c>
      <c r="D40" s="6"/>
      <c r="E40" s="6"/>
      <c r="F40" s="6"/>
      <c r="G40" s="6"/>
      <c r="H40" s="6"/>
      <c r="I40" s="6"/>
      <c r="J40" s="6"/>
      <c r="K40" s="1"/>
      <c r="N40" s="1"/>
      <c r="O40" s="1"/>
      <c r="P40" s="1"/>
      <c r="S40" s="1"/>
      <c r="T40" s="1"/>
      <c r="U40" s="1"/>
      <c r="X40" s="1"/>
      <c r="Y40" s="1"/>
      <c r="Z40" s="1"/>
      <c r="AC40" s="1"/>
      <c r="AD40" s="1"/>
      <c r="AE40" s="1"/>
      <c r="AH40" s="1"/>
      <c r="AI40" s="1"/>
      <c r="AJ40" s="1"/>
    </row>
    <row r="41" spans="1:36" ht="18" customHeight="1">
      <c r="A41" s="12"/>
      <c r="B41" s="12"/>
      <c r="C41" s="15">
        <v>98</v>
      </c>
      <c r="D41" s="6">
        <v>-0.40953000000000001</v>
      </c>
      <c r="E41" s="6">
        <v>-0.72427200000000003</v>
      </c>
      <c r="F41" s="6">
        <v>-2.3434439999999999</v>
      </c>
      <c r="G41" s="6">
        <v>-3.0385650000000002</v>
      </c>
      <c r="H41" s="6">
        <v>-0.20114499999999999</v>
      </c>
      <c r="I41" s="6">
        <f t="shared" si="2"/>
        <v>-1.3433912000000001</v>
      </c>
      <c r="J41" s="6">
        <f t="shared" si="3"/>
        <v>1.268251899375948</v>
      </c>
      <c r="K41" s="1"/>
      <c r="N41" s="1"/>
      <c r="O41" s="1"/>
      <c r="P41" s="1"/>
      <c r="S41" s="1"/>
      <c r="T41" s="1"/>
      <c r="U41" s="1"/>
      <c r="X41" s="1"/>
      <c r="Y41" s="1"/>
      <c r="Z41" s="1"/>
      <c r="AC41" s="1"/>
      <c r="AD41" s="1"/>
      <c r="AE41" s="1"/>
      <c r="AH41" s="1"/>
      <c r="AI41" s="1"/>
      <c r="AJ41" s="1"/>
    </row>
    <row r="42" spans="1:36" ht="18" customHeight="1">
      <c r="A42" s="12"/>
      <c r="B42" s="12"/>
      <c r="C42" s="15">
        <v>196</v>
      </c>
      <c r="D42" s="6">
        <v>-0.638212</v>
      </c>
      <c r="E42" s="6">
        <v>-1.706115</v>
      </c>
      <c r="F42" s="6">
        <v>-2.2175229999999999</v>
      </c>
      <c r="G42" s="6">
        <v>-3.953589</v>
      </c>
      <c r="H42" s="6">
        <v>-1.567868</v>
      </c>
      <c r="I42" s="6">
        <f t="shared" si="2"/>
        <v>-2.0166614000000003</v>
      </c>
      <c r="J42" s="6">
        <f t="shared" si="3"/>
        <v>1.2237249732674003</v>
      </c>
      <c r="K42" s="1"/>
      <c r="N42" s="1"/>
      <c r="O42" s="1"/>
      <c r="P42" s="1"/>
      <c r="S42" s="1"/>
      <c r="T42" s="1"/>
      <c r="U42" s="1"/>
      <c r="X42" s="1"/>
      <c r="Y42" s="1"/>
      <c r="Z42" s="1"/>
      <c r="AC42" s="1"/>
      <c r="AD42" s="1"/>
      <c r="AE42" s="1"/>
      <c r="AH42" s="1"/>
      <c r="AI42" s="1"/>
      <c r="AJ42" s="1"/>
    </row>
    <row r="43" spans="1:36" ht="18" customHeight="1">
      <c r="A43" s="12"/>
      <c r="B43" s="12"/>
      <c r="C43" s="15">
        <v>294</v>
      </c>
      <c r="D43" s="6">
        <v>-1.486461</v>
      </c>
      <c r="E43" s="6">
        <v>-1.804225</v>
      </c>
      <c r="F43" s="6">
        <v>-2.7166070000000002</v>
      </c>
      <c r="G43" s="6">
        <v>-4.1591209999999998</v>
      </c>
      <c r="H43" s="6">
        <v>-2.3985569999999998</v>
      </c>
      <c r="I43" s="6">
        <f t="shared" si="2"/>
        <v>-2.5129942000000001</v>
      </c>
      <c r="J43" s="6">
        <f t="shared" si="3"/>
        <v>1.0392800003267648</v>
      </c>
      <c r="K43" s="1"/>
      <c r="N43" s="1"/>
      <c r="O43" s="1"/>
      <c r="P43" s="1"/>
      <c r="S43" s="1"/>
      <c r="T43" s="1"/>
      <c r="U43" s="1"/>
      <c r="X43" s="1"/>
      <c r="Y43" s="1"/>
      <c r="Z43" s="1"/>
      <c r="AC43" s="1"/>
      <c r="AD43" s="1"/>
      <c r="AE43" s="1"/>
      <c r="AH43" s="1"/>
      <c r="AI43" s="1"/>
      <c r="AJ43" s="1"/>
    </row>
    <row r="44" spans="1:36" ht="18" customHeight="1">
      <c r="A44" s="12"/>
      <c r="B44" s="12"/>
      <c r="C44" s="15">
        <v>392</v>
      </c>
      <c r="D44" s="6">
        <v>-2.1542810000000001</v>
      </c>
      <c r="E44" s="6">
        <v>-1.885345</v>
      </c>
      <c r="F44" s="6">
        <v>-2.826038</v>
      </c>
      <c r="G44" s="6">
        <v>-2.8337699999999999</v>
      </c>
      <c r="H44" s="6">
        <v>-2.2439520000000002</v>
      </c>
      <c r="I44" s="6">
        <f t="shared" si="2"/>
        <v>-2.3886772000000001</v>
      </c>
      <c r="J44" s="6">
        <f t="shared" si="3"/>
        <v>0.42385797610602954</v>
      </c>
      <c r="K44" s="1"/>
      <c r="N44" s="1"/>
      <c r="O44" s="1"/>
      <c r="P44" s="1"/>
      <c r="S44" s="1"/>
      <c r="T44" s="1"/>
      <c r="U44" s="1"/>
      <c r="X44" s="1"/>
      <c r="Y44" s="1"/>
      <c r="Z44" s="1"/>
      <c r="AC44" s="1"/>
      <c r="AD44" s="1"/>
      <c r="AE44" s="1"/>
      <c r="AH44" s="1"/>
      <c r="AI44" s="1"/>
      <c r="AJ44" s="1"/>
    </row>
    <row r="45" spans="1:36" ht="18" customHeight="1">
      <c r="A45" s="12"/>
      <c r="B45" s="12"/>
      <c r="C45" s="15">
        <v>490</v>
      </c>
      <c r="D45" s="6">
        <v>-1.311086</v>
      </c>
      <c r="E45" s="6">
        <v>-1.10426</v>
      </c>
      <c r="F45" s="6">
        <v>-2.67787</v>
      </c>
      <c r="G45" s="6">
        <v>-4.531015</v>
      </c>
      <c r="H45" s="6">
        <v>-4.1206569999999996</v>
      </c>
      <c r="I45" s="6">
        <f t="shared" si="2"/>
        <v>-2.7489775999999999</v>
      </c>
      <c r="J45" s="6">
        <f t="shared" si="3"/>
        <v>1.5680279174221681</v>
      </c>
      <c r="K45" s="1"/>
      <c r="N45" s="1"/>
      <c r="O45" s="1"/>
      <c r="P45" s="1"/>
      <c r="S45" s="1"/>
      <c r="T45" s="1"/>
      <c r="U45" s="1"/>
      <c r="X45" s="1"/>
      <c r="Y45" s="1"/>
      <c r="Z45" s="1"/>
      <c r="AC45" s="1"/>
      <c r="AD45" s="1"/>
      <c r="AE45" s="1"/>
      <c r="AH45" s="1"/>
      <c r="AI45" s="1"/>
      <c r="AJ45" s="1"/>
    </row>
    <row r="46" spans="1:36" ht="18" customHeight="1">
      <c r="A46" s="10"/>
      <c r="B46" s="10"/>
      <c r="C46" s="16">
        <v>588</v>
      </c>
      <c r="D46" s="7">
        <v>-1.2604610000000001</v>
      </c>
      <c r="E46" s="7">
        <v>-1.9882040000000001</v>
      </c>
      <c r="F46" s="7">
        <v>-2.6314449999999998</v>
      </c>
      <c r="G46" s="7">
        <v>-4.6878289999999998</v>
      </c>
      <c r="H46" s="7">
        <v>-3.3683429999999999</v>
      </c>
      <c r="I46" s="7">
        <f t="shared" si="2"/>
        <v>-2.7872563999999995</v>
      </c>
      <c r="J46" s="7">
        <f t="shared" si="3"/>
        <v>1.317545442133516</v>
      </c>
      <c r="K46" s="1"/>
      <c r="N46" s="1"/>
      <c r="O46" s="1"/>
      <c r="P46" s="1"/>
      <c r="S46" s="1"/>
      <c r="T46" s="1"/>
      <c r="U46" s="1"/>
      <c r="X46" s="1"/>
      <c r="Y46" s="1"/>
      <c r="Z46" s="1"/>
      <c r="AC46" s="1"/>
      <c r="AD46" s="1"/>
      <c r="AE46" s="1"/>
      <c r="AH46" s="1"/>
      <c r="AI46" s="1"/>
      <c r="AJ46" s="1"/>
    </row>
    <row r="47" spans="1:36" ht="18" customHeight="1">
      <c r="A47" s="11" t="s">
        <v>23</v>
      </c>
      <c r="B47" s="12" t="s">
        <v>6</v>
      </c>
      <c r="C47" s="15">
        <v>0</v>
      </c>
      <c r="D47" s="6"/>
      <c r="E47" s="6"/>
      <c r="F47" s="6"/>
      <c r="G47" s="6"/>
      <c r="H47" s="6"/>
      <c r="I47" s="18"/>
      <c r="J47" s="18"/>
      <c r="K47" s="1"/>
      <c r="N47" s="1"/>
      <c r="O47" s="1"/>
      <c r="P47" s="1"/>
      <c r="S47" s="1"/>
      <c r="T47" s="1"/>
      <c r="U47" s="1"/>
      <c r="X47" s="1"/>
      <c r="Y47" s="1"/>
      <c r="Z47" s="1"/>
      <c r="AC47" s="1"/>
      <c r="AD47" s="1"/>
      <c r="AE47" s="1"/>
      <c r="AH47" s="1"/>
      <c r="AI47" s="1"/>
      <c r="AJ47" s="1"/>
    </row>
    <row r="48" spans="1:36" ht="18" customHeight="1">
      <c r="A48" s="12"/>
      <c r="B48" s="12"/>
      <c r="C48" s="15">
        <v>98</v>
      </c>
      <c r="D48" s="6">
        <v>0.68623199999999995</v>
      </c>
      <c r="E48" s="6">
        <v>0.38574000000000003</v>
      </c>
      <c r="F48" s="6">
        <v>-0.13325500000000001</v>
      </c>
      <c r="G48" s="6">
        <v>6.0373489999999999</v>
      </c>
      <c r="H48" s="6">
        <v>0.23173099999999999</v>
      </c>
      <c r="I48" s="6">
        <f t="shared" ref="I48:I67" si="4">AVERAGE(D48:H48)</f>
        <v>1.4415593999999998</v>
      </c>
      <c r="J48" s="6">
        <f t="shared" ref="J48:J67" si="5">STDEV(D48:H48)</f>
        <v>2.5860337046319217</v>
      </c>
      <c r="K48" s="1"/>
      <c r="N48" s="1"/>
      <c r="O48" s="1"/>
      <c r="P48" s="1"/>
      <c r="S48" s="1"/>
      <c r="T48" s="1"/>
      <c r="U48" s="1"/>
      <c r="X48" s="1"/>
      <c r="Y48" s="1"/>
      <c r="Z48" s="1"/>
      <c r="AC48" s="1"/>
      <c r="AD48" s="1"/>
      <c r="AE48" s="1"/>
      <c r="AH48" s="1"/>
      <c r="AI48" s="1"/>
      <c r="AJ48" s="1"/>
    </row>
    <row r="49" spans="1:36" ht="18" customHeight="1">
      <c r="A49" s="12"/>
      <c r="B49" s="12"/>
      <c r="C49" s="15">
        <v>196</v>
      </c>
      <c r="D49" s="6">
        <v>1.5814999999999999</v>
      </c>
      <c r="E49" s="6">
        <v>4.8455349999999999</v>
      </c>
      <c r="F49" s="6">
        <v>1.5631919999999999</v>
      </c>
      <c r="G49" s="6">
        <v>10.819381999999999</v>
      </c>
      <c r="H49" s="6">
        <v>-0.14061399999999999</v>
      </c>
      <c r="I49" s="6">
        <f t="shared" si="4"/>
        <v>3.7337989999999999</v>
      </c>
      <c r="J49" s="6">
        <f t="shared" si="5"/>
        <v>4.3530576958042948</v>
      </c>
      <c r="K49" s="1"/>
      <c r="N49" s="1"/>
      <c r="O49" s="1"/>
      <c r="P49" s="1"/>
      <c r="S49" s="1"/>
      <c r="T49" s="1"/>
      <c r="U49" s="1"/>
      <c r="X49" s="1"/>
      <c r="Y49" s="1"/>
      <c r="Z49" s="1"/>
      <c r="AC49" s="1"/>
      <c r="AD49" s="1"/>
      <c r="AE49" s="1"/>
      <c r="AH49" s="1"/>
      <c r="AI49" s="1"/>
      <c r="AJ49" s="1"/>
    </row>
    <row r="50" spans="1:36" ht="18" customHeight="1">
      <c r="A50" s="12"/>
      <c r="B50" s="12"/>
      <c r="C50" s="15">
        <v>294</v>
      </c>
      <c r="D50" s="6">
        <v>4.7763549999999997</v>
      </c>
      <c r="E50" s="6">
        <v>5.3945280000000002</v>
      </c>
      <c r="F50" s="6">
        <v>1.445619</v>
      </c>
      <c r="G50" s="6">
        <v>10.548211999999999</v>
      </c>
      <c r="H50" s="6">
        <v>-7.2860999999999995E-2</v>
      </c>
      <c r="I50" s="6">
        <f t="shared" si="4"/>
        <v>4.4183706000000003</v>
      </c>
      <c r="J50" s="6">
        <f t="shared" si="5"/>
        <v>4.1129188251627697</v>
      </c>
      <c r="K50" s="1"/>
      <c r="N50" s="1"/>
      <c r="O50" s="1"/>
      <c r="P50" s="1"/>
      <c r="S50" s="1"/>
      <c r="T50" s="1"/>
      <c r="U50" s="1"/>
      <c r="X50" s="1"/>
      <c r="Y50" s="1"/>
      <c r="Z50" s="1"/>
      <c r="AC50" s="1"/>
      <c r="AD50" s="1"/>
      <c r="AE50" s="1"/>
      <c r="AH50" s="1"/>
      <c r="AI50" s="1"/>
      <c r="AJ50" s="1"/>
    </row>
    <row r="51" spans="1:36" ht="18" customHeight="1">
      <c r="A51" s="12"/>
      <c r="B51" s="12"/>
      <c r="C51" s="15">
        <v>392</v>
      </c>
      <c r="D51" s="6">
        <v>5.0020569999999998</v>
      </c>
      <c r="E51" s="6">
        <v>4.7465960000000003</v>
      </c>
      <c r="F51" s="6">
        <v>1.366941</v>
      </c>
      <c r="G51" s="6">
        <v>10.679617</v>
      </c>
      <c r="H51" s="6">
        <v>-0.25027700000000003</v>
      </c>
      <c r="I51" s="6">
        <f t="shared" si="4"/>
        <v>4.3089868000000004</v>
      </c>
      <c r="J51" s="6">
        <f t="shared" si="5"/>
        <v>4.2041437043259116</v>
      </c>
      <c r="K51" s="1"/>
      <c r="N51" s="1"/>
      <c r="O51" s="1"/>
      <c r="P51" s="1"/>
      <c r="S51" s="1"/>
      <c r="T51" s="1"/>
      <c r="U51" s="1"/>
      <c r="X51" s="1"/>
      <c r="Y51" s="1"/>
      <c r="Z51" s="1"/>
      <c r="AC51" s="1"/>
      <c r="AD51" s="1"/>
      <c r="AE51" s="1"/>
      <c r="AH51" s="1"/>
      <c r="AI51" s="1"/>
      <c r="AJ51" s="1"/>
    </row>
    <row r="52" spans="1:36" ht="18" customHeight="1">
      <c r="A52" s="12"/>
      <c r="B52" s="12"/>
      <c r="C52" s="15">
        <v>490</v>
      </c>
      <c r="D52" s="6">
        <v>5.1032250000000001</v>
      </c>
      <c r="E52" s="6">
        <v>4.8131459999999997</v>
      </c>
      <c r="F52" s="6">
        <v>0.87602800000000003</v>
      </c>
      <c r="G52" s="6">
        <v>10.697105000000001</v>
      </c>
      <c r="H52" s="6">
        <v>2.9230010000000002</v>
      </c>
      <c r="I52" s="6">
        <f t="shared" si="4"/>
        <v>4.8825009999999995</v>
      </c>
      <c r="J52" s="6">
        <f t="shared" si="5"/>
        <v>3.6658769423817961</v>
      </c>
      <c r="K52" s="1"/>
      <c r="N52" s="1"/>
      <c r="O52" s="1"/>
      <c r="P52" s="1"/>
      <c r="S52" s="1"/>
      <c r="T52" s="1"/>
      <c r="U52" s="1"/>
      <c r="X52" s="1"/>
      <c r="Y52" s="1"/>
      <c r="Z52" s="1"/>
      <c r="AC52" s="1"/>
      <c r="AD52" s="1"/>
      <c r="AE52" s="1"/>
      <c r="AH52" s="1"/>
      <c r="AI52" s="1"/>
      <c r="AJ52" s="1"/>
    </row>
    <row r="53" spans="1:36" ht="18" customHeight="1">
      <c r="A53" s="12"/>
      <c r="B53" s="10"/>
      <c r="C53" s="16">
        <v>588</v>
      </c>
      <c r="D53" s="7">
        <v>5.8035670000000001</v>
      </c>
      <c r="E53" s="7">
        <v>4.7268790000000003</v>
      </c>
      <c r="F53" s="7">
        <v>1.080973</v>
      </c>
      <c r="G53" s="7">
        <v>10.714176</v>
      </c>
      <c r="H53" s="7">
        <v>2.6068220000000002</v>
      </c>
      <c r="I53" s="7">
        <f t="shared" si="4"/>
        <v>4.9864834</v>
      </c>
      <c r="J53" s="7">
        <f t="shared" si="5"/>
        <v>3.6897588822693148</v>
      </c>
      <c r="K53" s="1"/>
      <c r="N53" s="1"/>
      <c r="O53" s="1"/>
      <c r="P53" s="1"/>
      <c r="S53" s="1"/>
      <c r="T53" s="1"/>
      <c r="U53" s="1"/>
      <c r="X53" s="1"/>
      <c r="Y53" s="1"/>
      <c r="Z53" s="1"/>
      <c r="AC53" s="1"/>
      <c r="AD53" s="1"/>
      <c r="AE53" s="1"/>
      <c r="AH53" s="1"/>
      <c r="AI53" s="1"/>
      <c r="AJ53" s="1"/>
    </row>
    <row r="54" spans="1:36" ht="18" customHeight="1">
      <c r="A54" s="12"/>
      <c r="B54" s="12" t="s">
        <v>7</v>
      </c>
      <c r="C54" s="15">
        <v>0</v>
      </c>
      <c r="D54" s="6"/>
      <c r="E54" s="6"/>
      <c r="F54" s="6"/>
      <c r="G54" s="6"/>
      <c r="H54" s="6"/>
      <c r="I54" s="18"/>
      <c r="J54" s="18"/>
    </row>
    <row r="55" spans="1:36" ht="18" customHeight="1">
      <c r="A55" s="12"/>
      <c r="B55" s="12"/>
      <c r="C55" s="15">
        <v>98</v>
      </c>
      <c r="D55" s="6">
        <v>-0.93548699999999996</v>
      </c>
      <c r="E55" s="6">
        <v>1.466021</v>
      </c>
      <c r="F55" s="6">
        <v>-2.451606</v>
      </c>
      <c r="G55" s="6">
        <v>1.36527</v>
      </c>
      <c r="H55" s="6">
        <v>-0.95089699999999999</v>
      </c>
      <c r="I55" s="6">
        <f t="shared" si="4"/>
        <v>-0.30133979999999994</v>
      </c>
      <c r="J55" s="6">
        <f t="shared" si="5"/>
        <v>1.6844037803503944</v>
      </c>
      <c r="M55" s="3"/>
      <c r="N55" s="3"/>
      <c r="R55" s="3"/>
      <c r="S55" s="3"/>
      <c r="W55" s="3"/>
      <c r="X55" s="3"/>
      <c r="AG55" s="3"/>
      <c r="AH55" s="3"/>
    </row>
    <row r="56" spans="1:36" ht="18" customHeight="1">
      <c r="A56" s="12"/>
      <c r="B56" s="12"/>
      <c r="C56" s="15">
        <v>196</v>
      </c>
      <c r="D56" s="6">
        <v>-1.3962829999999999</v>
      </c>
      <c r="E56" s="6">
        <v>-2.2594989999999999</v>
      </c>
      <c r="F56" s="6">
        <v>-1.8986510000000001</v>
      </c>
      <c r="G56" s="6">
        <v>1.5977250000000001</v>
      </c>
      <c r="H56" s="6">
        <v>-1.617693</v>
      </c>
      <c r="I56" s="6">
        <f t="shared" si="4"/>
        <v>-1.1148802</v>
      </c>
      <c r="J56" s="6">
        <f t="shared" si="5"/>
        <v>1.5503777026103025</v>
      </c>
    </row>
    <row r="57" spans="1:36" ht="18" customHeight="1">
      <c r="A57" s="12"/>
      <c r="B57" s="12"/>
      <c r="C57" s="15">
        <v>294</v>
      </c>
      <c r="D57" s="6">
        <v>0.52982799999999997</v>
      </c>
      <c r="E57" s="6">
        <v>-2.76505</v>
      </c>
      <c r="F57" s="6">
        <v>-1.9141840000000001</v>
      </c>
      <c r="G57" s="6">
        <v>1.421176</v>
      </c>
      <c r="H57" s="6">
        <v>-1.6520980000000001</v>
      </c>
      <c r="I57" s="6">
        <f t="shared" si="4"/>
        <v>-0.87606560000000011</v>
      </c>
      <c r="J57" s="6">
        <f t="shared" si="5"/>
        <v>1.7679107687467714</v>
      </c>
      <c r="K57" s="3"/>
      <c r="M57" s="2"/>
      <c r="N57" s="3"/>
      <c r="O57" s="3"/>
      <c r="P57" s="3"/>
      <c r="R57" s="2"/>
      <c r="S57" s="3"/>
      <c r="T57" s="3"/>
      <c r="U57" s="3"/>
      <c r="W57" s="2"/>
      <c r="X57" s="3"/>
      <c r="Y57" s="3"/>
      <c r="Z57" s="3"/>
      <c r="AB57" s="2"/>
      <c r="AC57" s="3"/>
      <c r="AD57" s="3"/>
      <c r="AE57" s="3"/>
      <c r="AG57" s="2"/>
      <c r="AH57" s="3"/>
      <c r="AI57" s="3"/>
      <c r="AJ57" s="3"/>
    </row>
    <row r="58" spans="1:36" ht="18" customHeight="1">
      <c r="A58" s="12"/>
      <c r="B58" s="12"/>
      <c r="C58" s="15">
        <v>392</v>
      </c>
      <c r="D58" s="6">
        <v>0.65649599999999997</v>
      </c>
      <c r="E58" s="6">
        <v>-2.589226</v>
      </c>
      <c r="F58" s="6">
        <v>-1.6745479999999999</v>
      </c>
      <c r="G58" s="6">
        <v>1.452102</v>
      </c>
      <c r="H58" s="6">
        <v>-1.6400589999999999</v>
      </c>
      <c r="I58" s="6">
        <f t="shared" si="4"/>
        <v>-0.75904700000000003</v>
      </c>
      <c r="J58" s="6">
        <f t="shared" si="5"/>
        <v>1.721686766098584</v>
      </c>
      <c r="M58" s="3"/>
      <c r="R58" s="3"/>
      <c r="W58" s="3"/>
      <c r="AB58" s="3"/>
      <c r="AG58" s="3"/>
    </row>
    <row r="59" spans="1:36" ht="18" customHeight="1">
      <c r="A59" s="12"/>
      <c r="B59" s="12"/>
      <c r="C59" s="15">
        <v>490</v>
      </c>
      <c r="D59" s="6">
        <v>0.55465399999999998</v>
      </c>
      <c r="E59" s="6">
        <v>-2.5176780000000001</v>
      </c>
      <c r="F59" s="6">
        <v>-1.573644</v>
      </c>
      <c r="G59" s="6">
        <v>1.444423</v>
      </c>
      <c r="H59" s="6">
        <v>-1.7678320000000001</v>
      </c>
      <c r="I59" s="6">
        <f t="shared" si="4"/>
        <v>-0.77201540000000013</v>
      </c>
      <c r="J59" s="6">
        <f t="shared" si="5"/>
        <v>1.6848032454936095</v>
      </c>
      <c r="AC59" s="1"/>
      <c r="AD59" s="1"/>
      <c r="AE59" s="1"/>
      <c r="AH59" s="1"/>
      <c r="AI59" s="1"/>
      <c r="AJ59" s="1"/>
    </row>
    <row r="60" spans="1:36" ht="18" customHeight="1">
      <c r="A60" s="12"/>
      <c r="B60" s="10"/>
      <c r="C60" s="16">
        <v>588</v>
      </c>
      <c r="D60" s="7">
        <v>1.142039</v>
      </c>
      <c r="E60" s="7">
        <v>-2.2978320000000001</v>
      </c>
      <c r="F60" s="7">
        <v>-1.4374899999999999</v>
      </c>
      <c r="G60" s="7">
        <v>1.6322719999999999</v>
      </c>
      <c r="H60" s="7">
        <v>-2.6805639999999999</v>
      </c>
      <c r="I60" s="7">
        <f t="shared" si="4"/>
        <v>-0.72831500000000005</v>
      </c>
      <c r="J60" s="7">
        <f t="shared" si="5"/>
        <v>1.9904888860403116</v>
      </c>
      <c r="AC60" s="1"/>
      <c r="AD60" s="1"/>
      <c r="AE60" s="1"/>
      <c r="AH60" s="1"/>
      <c r="AI60" s="1"/>
      <c r="AJ60" s="1"/>
    </row>
    <row r="61" spans="1:36" ht="18" customHeight="1">
      <c r="A61" s="12"/>
      <c r="B61" s="12" t="s">
        <v>1</v>
      </c>
      <c r="C61" s="15">
        <v>0</v>
      </c>
      <c r="D61" s="6"/>
      <c r="E61" s="6"/>
      <c r="F61" s="6"/>
      <c r="G61" s="6"/>
      <c r="H61" s="6"/>
      <c r="I61" s="6"/>
      <c r="J61" s="6"/>
      <c r="AC61" s="1"/>
      <c r="AD61" s="1"/>
      <c r="AE61" s="1"/>
      <c r="AH61" s="1"/>
      <c r="AI61" s="1"/>
      <c r="AJ61" s="1"/>
    </row>
    <row r="62" spans="1:36" ht="18" customHeight="1">
      <c r="A62" s="12"/>
      <c r="B62" s="12"/>
      <c r="C62" s="15">
        <v>98</v>
      </c>
      <c r="D62" s="6">
        <v>0.12570000000000001</v>
      </c>
      <c r="E62" s="6">
        <v>-0.51353199999999999</v>
      </c>
      <c r="F62" s="6">
        <v>2.832843</v>
      </c>
      <c r="G62" s="6">
        <v>4.087637</v>
      </c>
      <c r="H62" s="6">
        <v>1.1075660000000001</v>
      </c>
      <c r="I62" s="6">
        <f t="shared" si="4"/>
        <v>1.5280428000000001</v>
      </c>
      <c r="J62" s="6">
        <f t="shared" si="5"/>
        <v>1.9082334607326481</v>
      </c>
      <c r="AC62" s="1"/>
      <c r="AD62" s="1"/>
      <c r="AE62" s="1"/>
      <c r="AH62" s="1"/>
      <c r="AI62" s="1"/>
      <c r="AJ62" s="1"/>
    </row>
    <row r="63" spans="1:36" ht="18" customHeight="1">
      <c r="A63" s="12"/>
      <c r="B63" s="12"/>
      <c r="C63" s="15">
        <v>196</v>
      </c>
      <c r="D63" s="6">
        <v>1.267296</v>
      </c>
      <c r="E63" s="6">
        <v>0.47291100000000003</v>
      </c>
      <c r="F63" s="6">
        <v>2.0391689999999998</v>
      </c>
      <c r="G63" s="6">
        <v>3.5223710000000001</v>
      </c>
      <c r="H63" s="6">
        <v>1.2493749999999999</v>
      </c>
      <c r="I63" s="6">
        <f t="shared" si="4"/>
        <v>1.7102244000000002</v>
      </c>
      <c r="J63" s="6">
        <f t="shared" si="5"/>
        <v>1.1545120220884659</v>
      </c>
      <c r="AC63" s="1"/>
      <c r="AD63" s="1"/>
      <c r="AE63" s="1"/>
      <c r="AH63" s="1"/>
      <c r="AI63" s="1"/>
      <c r="AJ63" s="1"/>
    </row>
    <row r="64" spans="1:36" ht="18" customHeight="1">
      <c r="A64" s="12"/>
      <c r="B64" s="12"/>
      <c r="C64" s="15">
        <v>294</v>
      </c>
      <c r="D64" s="6">
        <v>1.0834649999999999</v>
      </c>
      <c r="E64" s="6">
        <v>0.44802700000000001</v>
      </c>
      <c r="F64" s="6">
        <v>2.1884700000000001</v>
      </c>
      <c r="G64" s="6">
        <v>3.6172770000000001</v>
      </c>
      <c r="H64" s="6">
        <v>1.041679</v>
      </c>
      <c r="I64" s="6">
        <f t="shared" si="4"/>
        <v>1.6757836000000002</v>
      </c>
      <c r="J64" s="6">
        <f t="shared" si="5"/>
        <v>1.2542487994292837</v>
      </c>
      <c r="AC64" s="1"/>
      <c r="AD64" s="1"/>
      <c r="AE64" s="1"/>
      <c r="AH64" s="1"/>
      <c r="AI64" s="1"/>
      <c r="AJ64" s="1"/>
    </row>
    <row r="65" spans="1:36" ht="18" customHeight="1">
      <c r="A65" s="12"/>
      <c r="B65" s="12"/>
      <c r="C65" s="15">
        <v>392</v>
      </c>
      <c r="D65" s="6">
        <v>2.1557369999999998</v>
      </c>
      <c r="E65" s="6">
        <v>1.0457650000000001</v>
      </c>
      <c r="F65" s="6">
        <v>2.8843380000000001</v>
      </c>
      <c r="G65" s="6">
        <v>3.7562880000000001</v>
      </c>
      <c r="H65" s="6">
        <v>1.723117</v>
      </c>
      <c r="I65" s="6">
        <f t="shared" si="4"/>
        <v>2.3130489999999999</v>
      </c>
      <c r="J65" s="6">
        <f t="shared" si="5"/>
        <v>1.0473878817403328</v>
      </c>
      <c r="AC65" s="1"/>
      <c r="AD65" s="1"/>
      <c r="AE65" s="1"/>
      <c r="AH65" s="1"/>
      <c r="AI65" s="1"/>
      <c r="AJ65" s="1"/>
    </row>
    <row r="66" spans="1:36" ht="18" customHeight="1">
      <c r="A66" s="12"/>
      <c r="B66" s="12"/>
      <c r="C66" s="15">
        <v>490</v>
      </c>
      <c r="D66" s="6">
        <v>1.026645</v>
      </c>
      <c r="E66" s="6">
        <v>0.54850699999999997</v>
      </c>
      <c r="F66" s="6">
        <v>1.999317</v>
      </c>
      <c r="G66" s="6">
        <v>3.6624530000000002</v>
      </c>
      <c r="H66" s="6">
        <v>1.185778</v>
      </c>
      <c r="I66" s="6">
        <f t="shared" si="4"/>
        <v>1.6845399999999997</v>
      </c>
      <c r="J66" s="6">
        <f t="shared" si="5"/>
        <v>1.2230479074893188</v>
      </c>
      <c r="K66" s="1"/>
      <c r="N66" s="1"/>
      <c r="O66" s="1"/>
      <c r="P66" s="1"/>
      <c r="S66" s="1"/>
      <c r="T66" s="1"/>
      <c r="U66" s="1"/>
      <c r="X66" s="1"/>
      <c r="Y66" s="1"/>
      <c r="Z66" s="1"/>
      <c r="AC66" s="1"/>
      <c r="AD66" s="1"/>
      <c r="AE66" s="1"/>
      <c r="AH66" s="1"/>
      <c r="AI66" s="1"/>
      <c r="AJ66" s="1"/>
    </row>
    <row r="67" spans="1:36" ht="18" customHeight="1">
      <c r="A67" s="10"/>
      <c r="B67" s="10"/>
      <c r="C67" s="16">
        <v>588</v>
      </c>
      <c r="D67" s="7">
        <v>1.8991100000000001</v>
      </c>
      <c r="E67" s="7">
        <v>0.41794100000000001</v>
      </c>
      <c r="F67" s="7">
        <v>2.1944509999999999</v>
      </c>
      <c r="G67" s="7">
        <v>3.713387</v>
      </c>
      <c r="H67" s="7">
        <v>1.02237</v>
      </c>
      <c r="I67" s="7">
        <f t="shared" si="4"/>
        <v>1.8494518000000002</v>
      </c>
      <c r="J67" s="7">
        <f t="shared" si="5"/>
        <v>1.2578784012211586</v>
      </c>
      <c r="K67" s="1"/>
      <c r="N67" s="1"/>
      <c r="O67" s="1"/>
      <c r="P67" s="1"/>
      <c r="S67" s="1"/>
      <c r="T67" s="1"/>
      <c r="U67" s="1"/>
      <c r="X67" s="1"/>
      <c r="Y67" s="1"/>
      <c r="Z67" s="1"/>
      <c r="AC67" s="1"/>
      <c r="AD67" s="1"/>
      <c r="AE67" s="1"/>
      <c r="AH67" s="1"/>
      <c r="AI67" s="1"/>
      <c r="AJ67" s="1"/>
    </row>
    <row r="68" spans="1:36" ht="18" customHeight="1">
      <c r="A68" s="11" t="s">
        <v>24</v>
      </c>
      <c r="B68" s="12" t="s">
        <v>6</v>
      </c>
      <c r="C68" s="15">
        <v>0</v>
      </c>
      <c r="D68" s="6"/>
      <c r="E68" s="6"/>
      <c r="F68" s="6"/>
      <c r="G68" s="6"/>
      <c r="H68" s="6"/>
      <c r="I68" s="18"/>
      <c r="J68" s="18"/>
      <c r="K68" s="1"/>
      <c r="N68" s="1"/>
      <c r="O68" s="1"/>
      <c r="P68" s="1"/>
      <c r="S68" s="1"/>
      <c r="T68" s="1"/>
      <c r="U68" s="1"/>
      <c r="X68" s="1"/>
      <c r="Y68" s="1"/>
      <c r="Z68" s="1"/>
      <c r="AC68" s="1"/>
      <c r="AD68" s="1"/>
      <c r="AE68" s="1"/>
      <c r="AH68" s="1"/>
      <c r="AI68" s="1"/>
      <c r="AJ68" s="1"/>
    </row>
    <row r="69" spans="1:36" ht="18" customHeight="1">
      <c r="A69" s="12"/>
      <c r="B69" s="12"/>
      <c r="C69" s="15">
        <v>98</v>
      </c>
      <c r="D69" s="6">
        <v>4.1929420000000004</v>
      </c>
      <c r="E69" s="6">
        <v>0.61232900000000001</v>
      </c>
      <c r="F69" s="6">
        <v>-0.14809900000000001</v>
      </c>
      <c r="G69" s="6">
        <v>3.955603</v>
      </c>
      <c r="H69" s="6">
        <v>0.93489900000000004</v>
      </c>
      <c r="I69" s="6">
        <f t="shared" ref="I69:I88" si="6">AVERAGE(D69:H69)</f>
        <v>1.9095347999999999</v>
      </c>
      <c r="J69" s="6">
        <f t="shared" ref="J69:J88" si="7">STDEV(D69:H69)</f>
        <v>2.0166096675584497</v>
      </c>
      <c r="K69" s="1"/>
      <c r="N69" s="1"/>
      <c r="O69" s="1"/>
      <c r="P69" s="1"/>
      <c r="S69" s="1"/>
      <c r="T69" s="1"/>
      <c r="U69" s="1"/>
      <c r="X69" s="1"/>
      <c r="Y69" s="1"/>
      <c r="Z69" s="1"/>
      <c r="AC69" s="1"/>
      <c r="AD69" s="1"/>
      <c r="AE69" s="1"/>
      <c r="AH69" s="1"/>
      <c r="AI69" s="1"/>
      <c r="AJ69" s="1"/>
    </row>
    <row r="70" spans="1:36" ht="18" customHeight="1">
      <c r="A70" s="12"/>
      <c r="B70" s="12"/>
      <c r="C70" s="15">
        <v>196</v>
      </c>
      <c r="D70" s="6">
        <v>4.3815780000000002</v>
      </c>
      <c r="E70" s="6">
        <v>-3.9398000000000002E-2</v>
      </c>
      <c r="F70" s="6">
        <v>-0.30884200000000001</v>
      </c>
      <c r="G70" s="6">
        <v>8.0825530000000008</v>
      </c>
      <c r="H70" s="6">
        <v>1.6080570000000001</v>
      </c>
      <c r="I70" s="6">
        <f t="shared" si="6"/>
        <v>2.7447896000000003</v>
      </c>
      <c r="J70" s="6">
        <f t="shared" si="7"/>
        <v>3.5192087862603865</v>
      </c>
      <c r="K70" s="1"/>
      <c r="N70" s="1"/>
      <c r="O70" s="1"/>
      <c r="P70" s="1"/>
      <c r="S70" s="1"/>
      <c r="T70" s="1"/>
      <c r="U70" s="1"/>
      <c r="X70" s="1"/>
      <c r="Y70" s="1"/>
      <c r="Z70" s="1"/>
      <c r="AC70" s="1"/>
      <c r="AD70" s="1"/>
      <c r="AE70" s="1"/>
      <c r="AH70" s="1"/>
      <c r="AI70" s="1"/>
      <c r="AJ70" s="1"/>
    </row>
    <row r="71" spans="1:36" ht="18" customHeight="1">
      <c r="A71" s="12"/>
      <c r="B71" s="12"/>
      <c r="C71" s="15">
        <v>294</v>
      </c>
      <c r="D71" s="6">
        <v>5.5221780000000003</v>
      </c>
      <c r="E71" s="6">
        <v>-0.162665</v>
      </c>
      <c r="F71" s="6">
        <v>-0.27522799999999997</v>
      </c>
      <c r="G71" s="6">
        <v>9.7962950000000006</v>
      </c>
      <c r="H71" s="6">
        <v>1.173063</v>
      </c>
      <c r="I71" s="6">
        <f t="shared" si="6"/>
        <v>3.2107286000000004</v>
      </c>
      <c r="J71" s="6">
        <f t="shared" si="7"/>
        <v>4.3702471907375333</v>
      </c>
      <c r="K71" s="1"/>
      <c r="N71" s="1"/>
      <c r="O71" s="1"/>
      <c r="P71" s="1"/>
      <c r="S71" s="1"/>
      <c r="T71" s="1"/>
      <c r="U71" s="1"/>
      <c r="X71" s="1"/>
      <c r="Y71" s="1"/>
      <c r="Z71" s="1"/>
      <c r="AC71" s="1"/>
      <c r="AD71" s="1"/>
      <c r="AE71" s="1"/>
      <c r="AH71" s="1"/>
      <c r="AI71" s="1"/>
      <c r="AJ71" s="1"/>
    </row>
    <row r="72" spans="1:36" ht="18" customHeight="1">
      <c r="A72" s="12"/>
      <c r="B72" s="12"/>
      <c r="C72" s="15">
        <v>392</v>
      </c>
      <c r="D72" s="6">
        <v>5.4047090000000004</v>
      </c>
      <c r="E72" s="6">
        <v>-0.67925999999999997</v>
      </c>
      <c r="F72" s="6">
        <v>-0.54280700000000004</v>
      </c>
      <c r="G72" s="6">
        <v>9.2927700000000009</v>
      </c>
      <c r="H72" s="6">
        <v>1.339674</v>
      </c>
      <c r="I72" s="6">
        <f t="shared" si="6"/>
        <v>2.9630172000000004</v>
      </c>
      <c r="J72" s="6">
        <f t="shared" si="7"/>
        <v>4.3075474177084461</v>
      </c>
      <c r="K72" s="1"/>
      <c r="N72" s="1"/>
      <c r="O72" s="1"/>
      <c r="P72" s="1"/>
      <c r="S72" s="1"/>
      <c r="T72" s="1"/>
      <c r="U72" s="1"/>
      <c r="X72" s="1"/>
      <c r="Y72" s="1"/>
      <c r="Z72" s="1"/>
      <c r="AC72" s="1"/>
      <c r="AD72" s="1"/>
      <c r="AE72" s="1"/>
      <c r="AH72" s="1"/>
      <c r="AI72" s="1"/>
      <c r="AJ72" s="1"/>
    </row>
    <row r="73" spans="1:36" ht="18" customHeight="1">
      <c r="A73" s="12"/>
      <c r="B73" s="12"/>
      <c r="C73" s="15">
        <v>490</v>
      </c>
      <c r="D73" s="6">
        <v>4.3079619999999998</v>
      </c>
      <c r="E73" s="6">
        <v>-9.0869000000000005E-2</v>
      </c>
      <c r="F73" s="6">
        <v>-0.77289200000000002</v>
      </c>
      <c r="G73" s="6">
        <v>11.135244999999999</v>
      </c>
      <c r="H73" s="6">
        <v>1.27562</v>
      </c>
      <c r="I73" s="6">
        <f t="shared" si="6"/>
        <v>3.1710132</v>
      </c>
      <c r="J73" s="6">
        <f t="shared" si="7"/>
        <v>4.8607720537436956</v>
      </c>
      <c r="K73" s="1"/>
      <c r="N73" s="1"/>
      <c r="O73" s="1"/>
      <c r="P73" s="1"/>
      <c r="S73" s="1"/>
      <c r="T73" s="1"/>
      <c r="U73" s="1"/>
      <c r="X73" s="1"/>
      <c r="Y73" s="1"/>
      <c r="Z73" s="1"/>
      <c r="AC73" s="1"/>
      <c r="AD73" s="1"/>
      <c r="AE73" s="1"/>
      <c r="AH73" s="1"/>
      <c r="AI73" s="1"/>
      <c r="AJ73" s="1"/>
    </row>
    <row r="74" spans="1:36" ht="18" customHeight="1">
      <c r="A74" s="12"/>
      <c r="B74" s="10"/>
      <c r="C74" s="16">
        <v>588</v>
      </c>
      <c r="D74" s="7">
        <v>3.3633769999999998</v>
      </c>
      <c r="E74" s="7">
        <v>-2.0982000000000001E-2</v>
      </c>
      <c r="F74" s="7">
        <v>-0.32115500000000002</v>
      </c>
      <c r="G74" s="7">
        <v>10.158337</v>
      </c>
      <c r="H74" s="7">
        <v>3.2149320000000001</v>
      </c>
      <c r="I74" s="7">
        <f t="shared" si="6"/>
        <v>3.2789017999999999</v>
      </c>
      <c r="J74" s="7">
        <f t="shared" si="7"/>
        <v>4.2186342257434095</v>
      </c>
      <c r="K74" s="1"/>
      <c r="N74" s="1"/>
      <c r="O74" s="1"/>
      <c r="P74" s="1"/>
      <c r="S74" s="1"/>
      <c r="T74" s="1"/>
      <c r="U74" s="1"/>
      <c r="X74" s="1"/>
      <c r="Y74" s="1"/>
      <c r="Z74" s="1"/>
      <c r="AC74" s="1"/>
      <c r="AD74" s="1"/>
      <c r="AE74" s="1"/>
      <c r="AH74" s="1"/>
      <c r="AI74" s="1"/>
      <c r="AJ74" s="1"/>
    </row>
    <row r="75" spans="1:36" ht="18" customHeight="1">
      <c r="A75" s="12"/>
      <c r="B75" s="12" t="s">
        <v>7</v>
      </c>
      <c r="C75" s="15">
        <v>0</v>
      </c>
      <c r="D75" s="6"/>
      <c r="E75" s="6"/>
      <c r="F75" s="6"/>
      <c r="G75" s="6"/>
      <c r="H75" s="6"/>
      <c r="I75" s="18"/>
      <c r="J75" s="18"/>
      <c r="K75" s="1"/>
      <c r="N75" s="1"/>
      <c r="O75" s="1"/>
      <c r="P75" s="1"/>
      <c r="S75" s="1"/>
      <c r="T75" s="1"/>
      <c r="U75" s="1"/>
      <c r="X75" s="1"/>
      <c r="Y75" s="1"/>
      <c r="Z75" s="1"/>
      <c r="AC75" s="1"/>
      <c r="AD75" s="1"/>
      <c r="AE75" s="1"/>
      <c r="AH75" s="1"/>
      <c r="AI75" s="1"/>
      <c r="AJ75" s="1"/>
    </row>
    <row r="76" spans="1:36" ht="18" customHeight="1">
      <c r="A76" s="12"/>
      <c r="B76" s="12"/>
      <c r="C76" s="15">
        <v>98</v>
      </c>
      <c r="D76" s="6">
        <v>4.1846620000000003</v>
      </c>
      <c r="E76" s="6">
        <v>0.62073900000000004</v>
      </c>
      <c r="F76" s="6">
        <v>2.2139509999999998</v>
      </c>
      <c r="G76" s="6">
        <v>5.7334620000000003</v>
      </c>
      <c r="H76" s="6">
        <v>-0.48938199999999998</v>
      </c>
      <c r="I76" s="6">
        <f t="shared" si="6"/>
        <v>2.4526864000000002</v>
      </c>
      <c r="J76" s="6">
        <f t="shared" si="7"/>
        <v>2.5412605314296881</v>
      </c>
      <c r="K76" s="1"/>
      <c r="N76" s="1"/>
      <c r="O76" s="1"/>
      <c r="P76" s="1"/>
      <c r="S76" s="1"/>
      <c r="T76" s="1"/>
      <c r="U76" s="1"/>
      <c r="X76" s="1"/>
      <c r="Y76" s="1"/>
      <c r="Z76" s="1"/>
      <c r="AC76" s="1"/>
      <c r="AD76" s="1"/>
      <c r="AE76" s="1"/>
      <c r="AH76" s="1"/>
      <c r="AI76" s="1"/>
      <c r="AJ76" s="1"/>
    </row>
    <row r="77" spans="1:36" ht="18" customHeight="1">
      <c r="A77" s="12"/>
      <c r="B77" s="12"/>
      <c r="C77" s="15">
        <v>196</v>
      </c>
      <c r="D77" s="6">
        <v>3.6363629999999998</v>
      </c>
      <c r="E77" s="6">
        <v>0.65312899999999996</v>
      </c>
      <c r="F77" s="6">
        <v>2.3383430000000001</v>
      </c>
      <c r="G77" s="6">
        <v>5.2904980000000004</v>
      </c>
      <c r="H77" s="6">
        <v>0.548929</v>
      </c>
      <c r="I77" s="6">
        <f t="shared" si="6"/>
        <v>2.4934523999999998</v>
      </c>
      <c r="J77" s="6">
        <f t="shared" si="7"/>
        <v>2.0200079903168211</v>
      </c>
      <c r="K77" s="1"/>
      <c r="N77" s="1"/>
      <c r="O77" s="1"/>
      <c r="P77" s="1"/>
      <c r="S77" s="1"/>
      <c r="T77" s="1"/>
      <c r="U77" s="1"/>
      <c r="X77" s="1"/>
      <c r="Y77" s="1"/>
      <c r="Z77" s="1"/>
      <c r="AC77" s="1"/>
      <c r="AD77" s="1"/>
      <c r="AE77" s="1"/>
      <c r="AH77" s="1"/>
      <c r="AI77" s="1"/>
      <c r="AJ77" s="1"/>
    </row>
    <row r="78" spans="1:36" ht="18" customHeight="1">
      <c r="A78" s="12"/>
      <c r="B78" s="12"/>
      <c r="C78" s="15">
        <v>294</v>
      </c>
      <c r="D78" s="6">
        <v>0.87508200000000003</v>
      </c>
      <c r="E78" s="6">
        <v>0.47879500000000003</v>
      </c>
      <c r="F78" s="6">
        <v>2.3213650000000001</v>
      </c>
      <c r="G78" s="6">
        <v>5.8235979999999996</v>
      </c>
      <c r="H78" s="6">
        <v>0.21212700000000001</v>
      </c>
      <c r="I78" s="6">
        <f t="shared" si="6"/>
        <v>1.9421934000000001</v>
      </c>
      <c r="J78" s="6">
        <f t="shared" si="7"/>
        <v>2.3174589606231</v>
      </c>
      <c r="K78" s="1"/>
      <c r="N78" s="1"/>
      <c r="O78" s="1"/>
      <c r="P78" s="1"/>
      <c r="S78" s="1"/>
      <c r="T78" s="1"/>
      <c r="U78" s="1"/>
      <c r="X78" s="1"/>
      <c r="Y78" s="1"/>
      <c r="Z78" s="1"/>
      <c r="AC78" s="1"/>
      <c r="AD78" s="1"/>
      <c r="AE78" s="1"/>
      <c r="AH78" s="1"/>
      <c r="AI78" s="1"/>
      <c r="AJ78" s="1"/>
    </row>
    <row r="79" spans="1:36" ht="18" customHeight="1">
      <c r="A79" s="12"/>
      <c r="B79" s="12"/>
      <c r="C79" s="15">
        <v>392</v>
      </c>
      <c r="D79" s="6">
        <v>0.50575599999999998</v>
      </c>
      <c r="E79" s="6">
        <v>-0.91342900000000005</v>
      </c>
      <c r="F79" s="6">
        <v>4.0815450000000002</v>
      </c>
      <c r="G79" s="6">
        <v>5.67394</v>
      </c>
      <c r="H79" s="6">
        <v>-1.412288</v>
      </c>
      <c r="I79" s="6">
        <f t="shared" si="6"/>
        <v>1.5871048000000001</v>
      </c>
      <c r="J79" s="6">
        <f t="shared" si="7"/>
        <v>3.1361917808159787</v>
      </c>
      <c r="K79" s="1"/>
      <c r="N79" s="1"/>
      <c r="O79" s="1"/>
      <c r="P79" s="1"/>
      <c r="S79" s="1"/>
      <c r="T79" s="1"/>
      <c r="U79" s="1"/>
      <c r="X79" s="1"/>
      <c r="Y79" s="1"/>
      <c r="Z79" s="1"/>
      <c r="AC79" s="1"/>
      <c r="AD79" s="1"/>
      <c r="AE79" s="1"/>
      <c r="AH79" s="1"/>
      <c r="AI79" s="1"/>
      <c r="AJ79" s="1"/>
    </row>
    <row r="80" spans="1:36" ht="18" customHeight="1">
      <c r="A80" s="12"/>
      <c r="B80" s="12"/>
      <c r="C80" s="15">
        <v>490</v>
      </c>
      <c r="D80" s="6">
        <v>-0.25880300000000001</v>
      </c>
      <c r="E80" s="6">
        <v>-1.113912</v>
      </c>
      <c r="F80" s="6">
        <v>4.1277540000000004</v>
      </c>
      <c r="G80" s="6">
        <v>5.8963510000000001</v>
      </c>
      <c r="H80" s="6">
        <v>-0.96909199999999995</v>
      </c>
      <c r="I80" s="6">
        <f t="shared" si="6"/>
        <v>1.5364596000000001</v>
      </c>
      <c r="J80" s="6">
        <f t="shared" si="7"/>
        <v>3.2499494583982838</v>
      </c>
      <c r="K80" s="1"/>
      <c r="N80" s="1"/>
      <c r="O80" s="1"/>
      <c r="P80" s="1"/>
      <c r="S80" s="1"/>
      <c r="T80" s="1"/>
      <c r="U80" s="1"/>
      <c r="X80" s="1"/>
      <c r="Y80" s="1"/>
      <c r="Z80" s="1"/>
      <c r="AC80" s="1"/>
      <c r="AD80" s="1"/>
      <c r="AE80" s="1"/>
      <c r="AH80" s="1"/>
      <c r="AI80" s="1"/>
      <c r="AJ80" s="1"/>
    </row>
    <row r="81" spans="1:36" ht="18" customHeight="1">
      <c r="A81" s="12"/>
      <c r="B81" s="10"/>
      <c r="C81" s="16">
        <v>588</v>
      </c>
      <c r="D81" s="7">
        <v>-1.0788040000000001</v>
      </c>
      <c r="E81" s="7">
        <v>-1.0374650000000001</v>
      </c>
      <c r="F81" s="7">
        <v>3.5343279999999999</v>
      </c>
      <c r="G81" s="7">
        <v>5.7594019999999997</v>
      </c>
      <c r="H81" s="7">
        <v>-1.3128880000000001</v>
      </c>
      <c r="I81" s="7">
        <f t="shared" si="6"/>
        <v>1.1729145999999999</v>
      </c>
      <c r="J81" s="7">
        <f t="shared" si="7"/>
        <v>3.269073611587356</v>
      </c>
      <c r="K81" s="1"/>
      <c r="N81" s="1"/>
      <c r="O81" s="1"/>
      <c r="P81" s="1"/>
      <c r="S81" s="1"/>
      <c r="T81" s="1"/>
      <c r="U81" s="1"/>
      <c r="X81" s="1"/>
      <c r="Y81" s="1"/>
      <c r="Z81" s="1"/>
      <c r="AC81" s="1"/>
      <c r="AD81" s="1"/>
      <c r="AE81" s="1"/>
      <c r="AH81" s="1"/>
      <c r="AI81" s="1"/>
      <c r="AJ81" s="1"/>
    </row>
    <row r="82" spans="1:36" ht="18" customHeight="1">
      <c r="A82" s="12"/>
      <c r="B82" s="12" t="s">
        <v>1</v>
      </c>
      <c r="C82" s="15">
        <v>0</v>
      </c>
      <c r="D82" s="6"/>
      <c r="E82" s="6"/>
      <c r="F82" s="6"/>
      <c r="G82" s="6"/>
      <c r="H82" s="6"/>
      <c r="I82" s="6"/>
      <c r="J82" s="6"/>
      <c r="K82" s="1"/>
      <c r="N82" s="1"/>
      <c r="O82" s="1"/>
      <c r="P82" s="1"/>
      <c r="S82" s="1"/>
      <c r="T82" s="1"/>
      <c r="U82" s="1"/>
      <c r="X82" s="1"/>
      <c r="Y82" s="1"/>
      <c r="Z82" s="1"/>
      <c r="AC82" s="1"/>
      <c r="AD82" s="1"/>
      <c r="AE82" s="1"/>
      <c r="AH82" s="1"/>
      <c r="AI82" s="1"/>
      <c r="AJ82" s="1"/>
    </row>
    <row r="83" spans="1:36" ht="18" customHeight="1">
      <c r="A83" s="12"/>
      <c r="B83" s="12"/>
      <c r="C83" s="15">
        <v>98</v>
      </c>
      <c r="D83" s="6">
        <v>0.497137</v>
      </c>
      <c r="E83" s="6">
        <v>-0.24332799999999999</v>
      </c>
      <c r="F83" s="6">
        <v>2.2281170000000001</v>
      </c>
      <c r="G83" s="6">
        <v>2.0823360000000002</v>
      </c>
      <c r="H83" s="6">
        <v>3.424E-3</v>
      </c>
      <c r="I83" s="6">
        <f t="shared" si="6"/>
        <v>0.91353720000000005</v>
      </c>
      <c r="J83" s="6">
        <f t="shared" si="7"/>
        <v>1.1655731358214723</v>
      </c>
      <c r="K83" s="1"/>
      <c r="N83" s="1"/>
      <c r="O83" s="1"/>
      <c r="P83" s="1"/>
      <c r="S83" s="1"/>
      <c r="T83" s="1"/>
      <c r="U83" s="1"/>
      <c r="X83" s="1"/>
      <c r="Y83" s="1"/>
      <c r="Z83" s="1"/>
      <c r="AC83" s="1"/>
      <c r="AD83" s="1"/>
      <c r="AE83" s="1"/>
      <c r="AH83" s="1"/>
      <c r="AI83" s="1"/>
      <c r="AJ83" s="1"/>
    </row>
    <row r="84" spans="1:36" ht="18" customHeight="1">
      <c r="A84" s="12"/>
      <c r="B84" s="12"/>
      <c r="C84" s="15">
        <v>196</v>
      </c>
      <c r="D84" s="6">
        <v>2.2470979999999998</v>
      </c>
      <c r="E84" s="6">
        <v>-0.91882799999999998</v>
      </c>
      <c r="F84" s="6">
        <v>2.0512709999999998</v>
      </c>
      <c r="G84" s="6">
        <v>2.7342219999999999</v>
      </c>
      <c r="H84" s="6">
        <v>1.386242</v>
      </c>
      <c r="I84" s="6">
        <f t="shared" si="6"/>
        <v>1.5000009999999999</v>
      </c>
      <c r="J84" s="6">
        <f t="shared" si="7"/>
        <v>1.4360561321264569</v>
      </c>
    </row>
    <row r="85" spans="1:36" ht="18" customHeight="1">
      <c r="A85" s="12"/>
      <c r="B85" s="12"/>
      <c r="C85" s="15">
        <v>294</v>
      </c>
      <c r="D85" s="6">
        <v>1.7290589999999999</v>
      </c>
      <c r="E85" s="6">
        <v>-1.094317</v>
      </c>
      <c r="F85" s="6">
        <v>2.1689660000000002</v>
      </c>
      <c r="G85" s="6">
        <v>2.9701409999999999</v>
      </c>
      <c r="H85" s="6">
        <v>1.747719</v>
      </c>
      <c r="I85" s="6">
        <f t="shared" si="6"/>
        <v>1.5043136000000001</v>
      </c>
      <c r="J85" s="6">
        <f t="shared" si="7"/>
        <v>1.5372906734124163</v>
      </c>
      <c r="M85" s="3"/>
      <c r="N85" s="3"/>
      <c r="R85" s="3"/>
      <c r="S85" s="3"/>
      <c r="W85" s="3"/>
      <c r="X85" s="3"/>
      <c r="AG85" s="3"/>
      <c r="AH85" s="3"/>
    </row>
    <row r="86" spans="1:36" ht="18" customHeight="1">
      <c r="A86" s="12"/>
      <c r="B86" s="12"/>
      <c r="C86" s="15">
        <v>392</v>
      </c>
      <c r="D86" s="6">
        <v>2.2169590000000001</v>
      </c>
      <c r="E86" s="6">
        <v>-2.2076799999999999</v>
      </c>
      <c r="F86" s="6">
        <v>2.4176419999999998</v>
      </c>
      <c r="G86" s="6">
        <v>3.7173060000000002</v>
      </c>
      <c r="H86" s="6">
        <v>1.9986539999999999</v>
      </c>
      <c r="I86" s="6">
        <f t="shared" si="6"/>
        <v>1.6285762000000001</v>
      </c>
      <c r="J86" s="6">
        <f t="shared" si="7"/>
        <v>2.2464099438640313</v>
      </c>
    </row>
    <row r="87" spans="1:36" ht="18" customHeight="1">
      <c r="A87" s="12"/>
      <c r="B87" s="12"/>
      <c r="C87" s="15">
        <v>490</v>
      </c>
      <c r="D87" s="6">
        <v>1.378784</v>
      </c>
      <c r="E87" s="6">
        <v>-2.311016</v>
      </c>
      <c r="F87" s="6">
        <v>2.5207799999999998</v>
      </c>
      <c r="G87" s="6">
        <v>3.8759700000000001</v>
      </c>
      <c r="H87" s="6">
        <v>1.6493599999999999</v>
      </c>
      <c r="I87" s="6">
        <f t="shared" si="6"/>
        <v>1.4227756</v>
      </c>
      <c r="J87" s="6">
        <f t="shared" si="7"/>
        <v>2.3031636877366748</v>
      </c>
      <c r="K87" s="3"/>
      <c r="M87" s="2"/>
      <c r="N87" s="3"/>
      <c r="O87" s="3"/>
      <c r="P87" s="3"/>
      <c r="R87" s="2"/>
      <c r="S87" s="3"/>
      <c r="T87" s="3"/>
      <c r="U87" s="3"/>
      <c r="W87" s="2"/>
      <c r="X87" s="3"/>
      <c r="Y87" s="3"/>
      <c r="Z87" s="3"/>
      <c r="AB87" s="2"/>
      <c r="AC87" s="3"/>
      <c r="AD87" s="3"/>
      <c r="AE87" s="3"/>
      <c r="AG87" s="2"/>
      <c r="AH87" s="3"/>
      <c r="AI87" s="3"/>
      <c r="AJ87" s="3"/>
    </row>
    <row r="88" spans="1:36" ht="18" customHeight="1">
      <c r="A88" s="10"/>
      <c r="B88" s="10"/>
      <c r="C88" s="16">
        <v>588</v>
      </c>
      <c r="D88" s="7">
        <v>0.93389800000000001</v>
      </c>
      <c r="E88" s="7">
        <v>-2.2994110000000001</v>
      </c>
      <c r="F88" s="7">
        <v>2.0720070000000002</v>
      </c>
      <c r="G88" s="7">
        <v>3.1152449999999998</v>
      </c>
      <c r="H88" s="7">
        <v>1.392128</v>
      </c>
      <c r="I88" s="7">
        <f t="shared" si="6"/>
        <v>1.0427734000000002</v>
      </c>
      <c r="J88" s="7">
        <f t="shared" si="7"/>
        <v>2.0407449245952569</v>
      </c>
      <c r="M88" s="3"/>
      <c r="R88" s="3"/>
      <c r="W88" s="3"/>
      <c r="AB88" s="3"/>
      <c r="AG88" s="3"/>
    </row>
    <row r="89" spans="1:36" ht="18" customHeight="1">
      <c r="A89" s="11" t="s">
        <v>25</v>
      </c>
      <c r="B89" s="12" t="s">
        <v>6</v>
      </c>
      <c r="C89" s="15">
        <v>0</v>
      </c>
      <c r="D89" s="6"/>
      <c r="E89" s="6"/>
      <c r="F89" s="6"/>
      <c r="G89" s="6"/>
      <c r="H89" s="6"/>
      <c r="I89" s="18"/>
      <c r="J89" s="18"/>
      <c r="AC89" s="1"/>
      <c r="AD89" s="1"/>
      <c r="AE89" s="1"/>
      <c r="AH89" s="1"/>
      <c r="AI89" s="1"/>
      <c r="AJ89" s="1"/>
    </row>
    <row r="90" spans="1:36" ht="18" customHeight="1">
      <c r="A90" s="12"/>
      <c r="B90" s="12"/>
      <c r="C90" s="15">
        <v>98</v>
      </c>
      <c r="D90" s="6">
        <v>0.18925600000000001</v>
      </c>
      <c r="E90" s="6">
        <v>-0.65893900000000005</v>
      </c>
      <c r="F90" s="6">
        <v>-1.73935</v>
      </c>
      <c r="G90" s="6">
        <v>-9.1330999999999996E-2</v>
      </c>
      <c r="H90" s="6">
        <v>0.73158400000000001</v>
      </c>
      <c r="I90" s="6">
        <f t="shared" ref="I90:I109" si="8">AVERAGE(D90:H90)</f>
        <v>-0.31375599999999992</v>
      </c>
      <c r="J90" s="6">
        <f t="shared" ref="J90:J109" si="9">STDEV(D90:H90)</f>
        <v>0.94163411480972803</v>
      </c>
      <c r="AC90" s="1"/>
      <c r="AD90" s="1"/>
      <c r="AE90" s="1"/>
      <c r="AH90" s="1"/>
      <c r="AI90" s="1"/>
      <c r="AJ90" s="1"/>
    </row>
    <row r="91" spans="1:36" ht="18" customHeight="1">
      <c r="A91" s="12"/>
      <c r="B91" s="12"/>
      <c r="C91" s="15">
        <v>196</v>
      </c>
      <c r="D91" s="6">
        <v>-0.108942</v>
      </c>
      <c r="E91" s="6">
        <v>-0.67923599999999995</v>
      </c>
      <c r="F91" s="6">
        <v>-1.905006</v>
      </c>
      <c r="G91" s="6">
        <v>-1.5747880000000001</v>
      </c>
      <c r="H91" s="6">
        <v>0.203065</v>
      </c>
      <c r="I91" s="6">
        <f t="shared" si="8"/>
        <v>-0.81298140000000019</v>
      </c>
      <c r="J91" s="6">
        <f t="shared" si="9"/>
        <v>0.91087548799701468</v>
      </c>
      <c r="AC91" s="1"/>
      <c r="AD91" s="1"/>
      <c r="AE91" s="1"/>
      <c r="AH91" s="1"/>
      <c r="AI91" s="1"/>
      <c r="AJ91" s="1"/>
    </row>
    <row r="92" spans="1:36" ht="18" customHeight="1">
      <c r="A92" s="12"/>
      <c r="B92" s="12"/>
      <c r="C92" s="15">
        <v>294</v>
      </c>
      <c r="D92" s="6">
        <v>0.20818700000000001</v>
      </c>
      <c r="E92" s="6">
        <v>-1.3044469999999999</v>
      </c>
      <c r="F92" s="6">
        <v>-2.0904579999999999</v>
      </c>
      <c r="G92" s="6">
        <v>-7.3758470000000003</v>
      </c>
      <c r="H92" s="6">
        <v>-1.102838</v>
      </c>
      <c r="I92" s="6">
        <f t="shared" si="8"/>
        <v>-2.3330805999999997</v>
      </c>
      <c r="J92" s="6">
        <f t="shared" si="9"/>
        <v>2.9376003661029699</v>
      </c>
      <c r="AC92" s="1"/>
      <c r="AD92" s="1"/>
      <c r="AE92" s="1"/>
      <c r="AH92" s="1"/>
      <c r="AI92" s="1"/>
      <c r="AJ92" s="1"/>
    </row>
    <row r="93" spans="1:36" ht="18" customHeight="1">
      <c r="A93" s="12"/>
      <c r="B93" s="12"/>
      <c r="C93" s="15">
        <v>392</v>
      </c>
      <c r="D93" s="6">
        <v>-5.0029999999999996E-3</v>
      </c>
      <c r="E93" s="6">
        <v>-3.2651599999999998</v>
      </c>
      <c r="F93" s="6">
        <v>-2.0227889999999999</v>
      </c>
      <c r="G93" s="6">
        <v>-9.6385900000000007</v>
      </c>
      <c r="H93" s="6">
        <v>-1.114946</v>
      </c>
      <c r="I93" s="6">
        <f t="shared" si="8"/>
        <v>-3.2092976000000002</v>
      </c>
      <c r="J93" s="6">
        <f t="shared" si="9"/>
        <v>3.7881570894802272</v>
      </c>
      <c r="AC93" s="1"/>
      <c r="AD93" s="1"/>
      <c r="AE93" s="1"/>
      <c r="AH93" s="1"/>
      <c r="AI93" s="1"/>
      <c r="AJ93" s="1"/>
    </row>
    <row r="94" spans="1:36" ht="18" customHeight="1">
      <c r="A94" s="12"/>
      <c r="B94" s="12"/>
      <c r="C94" s="15">
        <v>490</v>
      </c>
      <c r="D94" s="6">
        <v>-0.20919399999999999</v>
      </c>
      <c r="E94" s="6">
        <v>-3.8424589999999998</v>
      </c>
      <c r="F94" s="6">
        <v>-4.1894270000000002</v>
      </c>
      <c r="G94" s="6">
        <v>-10.587844</v>
      </c>
      <c r="H94" s="6">
        <v>-0.60331000000000001</v>
      </c>
      <c r="I94" s="6">
        <f t="shared" si="8"/>
        <v>-3.8864468000000003</v>
      </c>
      <c r="J94" s="6">
        <f t="shared" si="9"/>
        <v>4.162440142600575</v>
      </c>
      <c r="AC94" s="1"/>
      <c r="AD94" s="1"/>
      <c r="AE94" s="1"/>
      <c r="AH94" s="1"/>
      <c r="AI94" s="1"/>
      <c r="AJ94" s="1"/>
    </row>
    <row r="95" spans="1:36" ht="18" customHeight="1">
      <c r="A95" s="12"/>
      <c r="B95" s="10"/>
      <c r="C95" s="16">
        <v>588</v>
      </c>
      <c r="D95" s="7">
        <v>-0.259104</v>
      </c>
      <c r="E95" s="7">
        <v>-4.1559730000000004</v>
      </c>
      <c r="F95" s="7">
        <v>-4.6878120000000001</v>
      </c>
      <c r="G95" s="7">
        <v>-10.379365</v>
      </c>
      <c r="H95" s="7">
        <v>-0.81796199999999997</v>
      </c>
      <c r="I95" s="7">
        <f t="shared" si="8"/>
        <v>-4.0600432000000009</v>
      </c>
      <c r="J95" s="7">
        <f t="shared" si="9"/>
        <v>4.0402770175517286</v>
      </c>
      <c r="AC95" s="1"/>
      <c r="AD95" s="1"/>
      <c r="AE95" s="1"/>
      <c r="AH95" s="1"/>
      <c r="AI95" s="1"/>
      <c r="AJ95" s="1"/>
    </row>
    <row r="96" spans="1:36" ht="18" customHeight="1">
      <c r="A96" s="12"/>
      <c r="B96" s="11" t="s">
        <v>7</v>
      </c>
      <c r="C96" s="17">
        <v>0</v>
      </c>
      <c r="D96" s="18"/>
      <c r="E96" s="18"/>
      <c r="F96" s="18"/>
      <c r="G96" s="18"/>
      <c r="H96" s="18"/>
      <c r="I96" s="18"/>
      <c r="J96" s="18"/>
      <c r="AC96" s="1"/>
      <c r="AD96" s="1"/>
      <c r="AE96" s="1"/>
      <c r="AH96" s="1"/>
      <c r="AI96" s="1"/>
      <c r="AJ96" s="1"/>
    </row>
    <row r="97" spans="1:36" ht="18" customHeight="1">
      <c r="A97" s="12"/>
      <c r="B97" s="12"/>
      <c r="C97" s="15">
        <v>98</v>
      </c>
      <c r="D97" s="6">
        <v>0.35103099999999998</v>
      </c>
      <c r="E97" s="6">
        <v>0.124693</v>
      </c>
      <c r="F97" s="6">
        <v>-0.63439100000000004</v>
      </c>
      <c r="G97" s="6">
        <v>-0.45536900000000002</v>
      </c>
      <c r="H97" s="6">
        <v>-0.56693899999999997</v>
      </c>
      <c r="I97" s="6">
        <f t="shared" si="8"/>
        <v>-0.23619500000000002</v>
      </c>
      <c r="J97" s="6">
        <f t="shared" si="9"/>
        <v>0.44470872878998002</v>
      </c>
      <c r="AC97" s="1"/>
      <c r="AD97" s="1"/>
      <c r="AE97" s="1"/>
      <c r="AH97" s="1"/>
      <c r="AI97" s="1"/>
      <c r="AJ97" s="1"/>
    </row>
    <row r="98" spans="1:36" ht="18" customHeight="1">
      <c r="A98" s="12"/>
      <c r="B98" s="12"/>
      <c r="C98" s="15">
        <v>196</v>
      </c>
      <c r="D98" s="6">
        <v>0.49005599999999999</v>
      </c>
      <c r="E98" s="6">
        <v>-0.18783</v>
      </c>
      <c r="F98" s="6">
        <v>-1.363626</v>
      </c>
      <c r="G98" s="6">
        <v>-0.80613599999999996</v>
      </c>
      <c r="H98" s="6">
        <v>-1.217884</v>
      </c>
      <c r="I98" s="6">
        <f t="shared" si="8"/>
        <v>-0.61708399999999997</v>
      </c>
      <c r="J98" s="6">
        <f t="shared" si="9"/>
        <v>0.76877243586512656</v>
      </c>
      <c r="AC98" s="1"/>
      <c r="AD98" s="1"/>
      <c r="AE98" s="1"/>
      <c r="AH98" s="1"/>
      <c r="AI98" s="1"/>
      <c r="AJ98" s="1"/>
    </row>
    <row r="99" spans="1:36" ht="18" customHeight="1">
      <c r="A99" s="12"/>
      <c r="B99" s="12"/>
      <c r="C99" s="15">
        <v>294</v>
      </c>
      <c r="D99" s="6">
        <v>0.27956999999999999</v>
      </c>
      <c r="E99" s="6">
        <v>0.13142300000000001</v>
      </c>
      <c r="F99" s="6">
        <v>-1.72041</v>
      </c>
      <c r="G99" s="6">
        <v>-1.289819</v>
      </c>
      <c r="H99" s="6">
        <v>-1.72092</v>
      </c>
      <c r="I99" s="6">
        <f t="shared" si="8"/>
        <v>-0.86403120000000011</v>
      </c>
      <c r="J99" s="6">
        <f t="shared" si="9"/>
        <v>0.99343986786100924</v>
      </c>
      <c r="AC99" s="1"/>
      <c r="AD99" s="1"/>
      <c r="AE99" s="1"/>
      <c r="AH99" s="1"/>
      <c r="AI99" s="1"/>
      <c r="AJ99" s="1"/>
    </row>
    <row r="100" spans="1:36" ht="18" customHeight="1">
      <c r="A100" s="12"/>
      <c r="B100" s="12"/>
      <c r="C100" s="15">
        <v>392</v>
      </c>
      <c r="D100" s="6">
        <v>1.6936E-2</v>
      </c>
      <c r="E100" s="6">
        <v>-0.41024300000000002</v>
      </c>
      <c r="F100" s="6">
        <v>-2.6700599999999999</v>
      </c>
      <c r="G100" s="6">
        <v>-1.6020030000000001</v>
      </c>
      <c r="H100" s="6">
        <v>-1.5691649999999999</v>
      </c>
      <c r="I100" s="6">
        <f t="shared" si="8"/>
        <v>-1.246907</v>
      </c>
      <c r="J100" s="6">
        <f t="shared" si="9"/>
        <v>1.0668427281860715</v>
      </c>
      <c r="AC100" s="1"/>
      <c r="AD100" s="1"/>
      <c r="AE100" s="1"/>
      <c r="AH100" s="1"/>
      <c r="AI100" s="1"/>
      <c r="AJ100" s="1"/>
    </row>
    <row r="101" spans="1:36" ht="18" customHeight="1">
      <c r="A101" s="12"/>
      <c r="B101" s="12"/>
      <c r="C101" s="15">
        <v>490</v>
      </c>
      <c r="D101" s="6">
        <v>-5.1626999999999999E-2</v>
      </c>
      <c r="E101" s="6">
        <v>-0.82636500000000002</v>
      </c>
      <c r="F101" s="6">
        <v>-3.429227</v>
      </c>
      <c r="G101" s="6">
        <v>-1.9037919999999999</v>
      </c>
      <c r="H101" s="6">
        <v>-1.4240919999999999</v>
      </c>
      <c r="I101" s="6">
        <f t="shared" si="8"/>
        <v>-1.5270206</v>
      </c>
      <c r="J101" s="6">
        <f t="shared" si="9"/>
        <v>1.2687242329885169</v>
      </c>
      <c r="AC101" s="1"/>
      <c r="AD101" s="1"/>
      <c r="AE101" s="1"/>
      <c r="AH101" s="1"/>
      <c r="AI101" s="1"/>
      <c r="AJ101" s="1"/>
    </row>
    <row r="102" spans="1:36" ht="18" customHeight="1">
      <c r="A102" s="12"/>
      <c r="B102" s="10"/>
      <c r="C102" s="16">
        <v>588</v>
      </c>
      <c r="D102" s="7">
        <v>-0.41070699999999999</v>
      </c>
      <c r="E102" s="7">
        <v>-1.283574</v>
      </c>
      <c r="F102" s="7">
        <v>-3.8309030000000002</v>
      </c>
      <c r="G102" s="7">
        <v>-2.1439599999999999</v>
      </c>
      <c r="H102" s="7">
        <v>-1.810864</v>
      </c>
      <c r="I102" s="7">
        <f t="shared" si="8"/>
        <v>-1.8960016</v>
      </c>
      <c r="J102" s="7">
        <f t="shared" si="9"/>
        <v>1.2642925710468687</v>
      </c>
      <c r="AC102" s="1"/>
      <c r="AD102" s="1"/>
      <c r="AE102" s="1"/>
      <c r="AH102" s="1"/>
      <c r="AI102" s="1"/>
      <c r="AJ102" s="1"/>
    </row>
    <row r="103" spans="1:36" ht="18" customHeight="1">
      <c r="A103" s="12"/>
      <c r="B103" s="11" t="s">
        <v>1</v>
      </c>
      <c r="C103" s="17">
        <v>0</v>
      </c>
      <c r="D103" s="18"/>
      <c r="E103" s="18"/>
      <c r="F103" s="18"/>
      <c r="G103" s="18"/>
      <c r="H103" s="18"/>
      <c r="I103" s="6"/>
      <c r="J103" s="6"/>
      <c r="AC103" s="1"/>
      <c r="AD103" s="1"/>
      <c r="AE103" s="1"/>
      <c r="AH103" s="1"/>
      <c r="AI103" s="1"/>
      <c r="AJ103" s="1"/>
    </row>
    <row r="104" spans="1:36" ht="18" customHeight="1">
      <c r="A104" s="12"/>
      <c r="B104" s="12"/>
      <c r="C104" s="15">
        <v>98</v>
      </c>
      <c r="D104" s="6">
        <v>-0.55678399999999995</v>
      </c>
      <c r="E104" s="6">
        <v>-0.312859</v>
      </c>
      <c r="F104" s="6">
        <v>-1.911961</v>
      </c>
      <c r="G104" s="6">
        <v>-3.0835539999999999</v>
      </c>
      <c r="H104" s="6">
        <v>-0.95029300000000005</v>
      </c>
      <c r="I104" s="6">
        <f t="shared" si="8"/>
        <v>-1.3630901999999998</v>
      </c>
      <c r="J104" s="6">
        <f t="shared" si="9"/>
        <v>1.1385046807263024</v>
      </c>
      <c r="AC104" s="1"/>
      <c r="AD104" s="1"/>
      <c r="AE104" s="1"/>
      <c r="AH104" s="1"/>
      <c r="AI104" s="1"/>
      <c r="AJ104" s="1"/>
    </row>
    <row r="105" spans="1:36" ht="18" customHeight="1">
      <c r="A105" s="12"/>
      <c r="B105" s="12"/>
      <c r="C105" s="15">
        <v>196</v>
      </c>
      <c r="D105" s="6">
        <v>-0.78260099999999999</v>
      </c>
      <c r="E105" s="6">
        <v>-0.71838299999999999</v>
      </c>
      <c r="F105" s="6">
        <v>-2.67239</v>
      </c>
      <c r="G105" s="6">
        <v>-4.6691349999999998</v>
      </c>
      <c r="H105" s="6">
        <v>-1.0472699999999999</v>
      </c>
      <c r="I105" s="6">
        <f t="shared" si="8"/>
        <v>-1.9779557999999997</v>
      </c>
      <c r="J105" s="6">
        <f t="shared" si="9"/>
        <v>1.703397864515716</v>
      </c>
      <c r="AC105" s="1"/>
      <c r="AD105" s="1"/>
      <c r="AE105" s="1"/>
      <c r="AH105" s="1"/>
      <c r="AI105" s="1"/>
      <c r="AJ105" s="1"/>
    </row>
    <row r="106" spans="1:36" ht="18" customHeight="1">
      <c r="A106" s="12"/>
      <c r="B106" s="12"/>
      <c r="C106" s="15">
        <v>294</v>
      </c>
      <c r="D106" s="6">
        <v>-0.82779499999999995</v>
      </c>
      <c r="E106" s="6">
        <v>-3.8347380000000002</v>
      </c>
      <c r="F106" s="6">
        <v>-2.942752</v>
      </c>
      <c r="G106" s="6">
        <v>-5.1650080000000003</v>
      </c>
      <c r="H106" s="6">
        <v>-2.1643620000000001</v>
      </c>
      <c r="I106" s="6">
        <f t="shared" si="8"/>
        <v>-2.9869310000000002</v>
      </c>
      <c r="J106" s="6">
        <f t="shared" si="9"/>
        <v>1.6434138201831578</v>
      </c>
      <c r="AC106" s="1"/>
      <c r="AD106" s="1"/>
      <c r="AE106" s="1"/>
      <c r="AH106" s="1"/>
      <c r="AI106" s="1"/>
      <c r="AJ106" s="1"/>
    </row>
    <row r="107" spans="1:36" ht="18" customHeight="1">
      <c r="A107" s="12"/>
      <c r="B107" s="12"/>
      <c r="C107" s="15">
        <v>392</v>
      </c>
      <c r="D107" s="6">
        <v>-0.63662200000000002</v>
      </c>
      <c r="E107" s="6">
        <v>-4.9227959999999999</v>
      </c>
      <c r="F107" s="6">
        <v>-3.1818089999999999</v>
      </c>
      <c r="G107" s="6">
        <v>-5.6198629999999996</v>
      </c>
      <c r="H107" s="6">
        <v>-2.2451530000000002</v>
      </c>
      <c r="I107" s="6">
        <f t="shared" si="8"/>
        <v>-3.3212485999999997</v>
      </c>
      <c r="J107" s="6">
        <f t="shared" si="9"/>
        <v>2.0145239734332532</v>
      </c>
      <c r="AC107" s="1"/>
      <c r="AD107" s="1"/>
      <c r="AE107" s="1"/>
      <c r="AH107" s="1"/>
      <c r="AI107" s="1"/>
      <c r="AJ107" s="1"/>
    </row>
    <row r="108" spans="1:36" ht="18" customHeight="1">
      <c r="A108" s="12"/>
      <c r="B108" s="12"/>
      <c r="C108" s="15">
        <v>490</v>
      </c>
      <c r="D108" s="6">
        <v>-0.61441599999999996</v>
      </c>
      <c r="E108" s="6">
        <v>-5.0398709999999998</v>
      </c>
      <c r="F108" s="6">
        <v>-5.636323</v>
      </c>
      <c r="G108" s="6">
        <v>-5.9036749999999998</v>
      </c>
      <c r="H108" s="6">
        <v>-3.9111340000000001</v>
      </c>
      <c r="I108" s="6">
        <f t="shared" si="8"/>
        <v>-4.2210838000000006</v>
      </c>
      <c r="J108" s="6">
        <f t="shared" si="9"/>
        <v>2.1568813780835732</v>
      </c>
      <c r="AC108" s="1"/>
      <c r="AD108" s="1"/>
      <c r="AE108" s="1"/>
      <c r="AH108" s="1"/>
      <c r="AI108" s="1"/>
      <c r="AJ108" s="1"/>
    </row>
    <row r="109" spans="1:36" ht="18" customHeight="1">
      <c r="A109" s="10"/>
      <c r="B109" s="10"/>
      <c r="C109" s="16">
        <v>588</v>
      </c>
      <c r="D109" s="7">
        <v>-0.84131500000000004</v>
      </c>
      <c r="E109" s="7">
        <v>-5.615494</v>
      </c>
      <c r="F109" s="7">
        <v>-6.2548550000000001</v>
      </c>
      <c r="G109" s="7">
        <v>-6.1656680000000001</v>
      </c>
      <c r="H109" s="7">
        <v>-3.2534749999999999</v>
      </c>
      <c r="I109" s="7">
        <f t="shared" si="8"/>
        <v>-4.4261613999999998</v>
      </c>
      <c r="J109" s="7">
        <f t="shared" si="9"/>
        <v>2.3457851900741691</v>
      </c>
    </row>
    <row r="110" spans="1:36" ht="18" customHeight="1">
      <c r="A110" s="11" t="s">
        <v>26</v>
      </c>
      <c r="B110" s="12" t="s">
        <v>6</v>
      </c>
      <c r="C110" s="15">
        <v>0</v>
      </c>
      <c r="D110" s="6"/>
      <c r="E110" s="6"/>
      <c r="F110" s="6"/>
      <c r="G110" s="6"/>
      <c r="H110" s="6"/>
      <c r="I110" s="18"/>
      <c r="J110" s="18"/>
      <c r="M110" s="3"/>
      <c r="N110" s="3"/>
      <c r="R110" s="3"/>
      <c r="S110" s="3"/>
      <c r="W110" s="3"/>
      <c r="X110" s="3"/>
      <c r="AG110" s="3"/>
      <c r="AH110" s="3"/>
    </row>
    <row r="111" spans="1:36" ht="18" customHeight="1">
      <c r="A111" s="12"/>
      <c r="B111" s="12"/>
      <c r="C111" s="15">
        <v>98</v>
      </c>
      <c r="D111" s="6">
        <v>1.5422999999999999E-2</v>
      </c>
      <c r="E111" s="6">
        <v>-0.12751599999999999</v>
      </c>
      <c r="F111" s="6">
        <v>-1.882031</v>
      </c>
      <c r="G111" s="6">
        <v>-0.14124600000000001</v>
      </c>
      <c r="H111" s="6">
        <v>-1.340014</v>
      </c>
      <c r="I111" s="6">
        <f t="shared" ref="I111:I130" si="10">AVERAGE(D111:H111)</f>
        <v>-0.69507680000000005</v>
      </c>
      <c r="J111" s="6">
        <f t="shared" ref="J111:J130" si="11">STDEV(D111:H111)</f>
        <v>0.86000989054876575</v>
      </c>
    </row>
    <row r="112" spans="1:36" ht="18" customHeight="1">
      <c r="A112" s="12"/>
      <c r="B112" s="12"/>
      <c r="C112" s="15">
        <v>196</v>
      </c>
      <c r="D112" s="6">
        <v>-0.17762700000000001</v>
      </c>
      <c r="E112" s="6">
        <v>1.3297110000000001</v>
      </c>
      <c r="F112" s="6">
        <v>-2.033995</v>
      </c>
      <c r="G112" s="6">
        <v>-0.63841400000000004</v>
      </c>
      <c r="H112" s="6">
        <v>-1.216723</v>
      </c>
      <c r="I112" s="6">
        <f t="shared" si="10"/>
        <v>-0.54740959999999994</v>
      </c>
      <c r="J112" s="6">
        <f t="shared" si="11"/>
        <v>1.2576286512658654</v>
      </c>
      <c r="K112" s="3"/>
      <c r="M112" s="2"/>
      <c r="N112" s="3"/>
      <c r="O112" s="3"/>
      <c r="P112" s="3"/>
      <c r="R112" s="2"/>
      <c r="S112" s="3"/>
      <c r="T112" s="3"/>
      <c r="U112" s="3"/>
      <c r="W112" s="2"/>
      <c r="X112" s="3"/>
      <c r="Y112" s="3"/>
      <c r="Z112" s="3"/>
      <c r="AB112" s="2"/>
      <c r="AC112" s="3"/>
      <c r="AD112" s="3"/>
      <c r="AE112" s="3"/>
      <c r="AG112" s="2"/>
      <c r="AH112" s="3"/>
      <c r="AI112" s="3"/>
      <c r="AJ112" s="3"/>
    </row>
    <row r="113" spans="1:36" ht="18" customHeight="1">
      <c r="A113" s="12"/>
      <c r="B113" s="12"/>
      <c r="C113" s="15">
        <v>294</v>
      </c>
      <c r="D113" s="6">
        <v>-0.41080699999999998</v>
      </c>
      <c r="E113" s="6">
        <v>9.7832000000000002E-2</v>
      </c>
      <c r="F113" s="6">
        <v>-2.2814030000000001</v>
      </c>
      <c r="G113" s="6">
        <v>1.306146</v>
      </c>
      <c r="H113" s="6">
        <v>-1.4977640000000001</v>
      </c>
      <c r="I113" s="6">
        <f t="shared" si="10"/>
        <v>-0.55719920000000001</v>
      </c>
      <c r="J113" s="6">
        <f t="shared" si="11"/>
        <v>1.394640883031435</v>
      </c>
      <c r="M113" s="3"/>
      <c r="R113" s="3"/>
      <c r="W113" s="3"/>
      <c r="AB113" s="3"/>
      <c r="AG113" s="3"/>
    </row>
    <row r="114" spans="1:36" ht="18" customHeight="1">
      <c r="A114" s="12"/>
      <c r="B114" s="12"/>
      <c r="C114" s="15">
        <v>392</v>
      </c>
      <c r="D114" s="6">
        <v>1.9501999999999999E-2</v>
      </c>
      <c r="E114" s="6">
        <v>-6.6269999999999996E-2</v>
      </c>
      <c r="F114" s="6">
        <v>-2.5741010000000002</v>
      </c>
      <c r="G114" s="6">
        <v>1.134166</v>
      </c>
      <c r="H114" s="6">
        <v>6.1372000000000003E-2</v>
      </c>
      <c r="I114" s="6">
        <f t="shared" si="10"/>
        <v>-0.28506620000000005</v>
      </c>
      <c r="J114" s="6">
        <f t="shared" si="11"/>
        <v>1.370634282470419</v>
      </c>
      <c r="AC114" s="1"/>
      <c r="AD114" s="1"/>
      <c r="AE114" s="1"/>
      <c r="AH114" s="1"/>
      <c r="AI114" s="1"/>
      <c r="AJ114" s="1"/>
    </row>
    <row r="115" spans="1:36" ht="18" customHeight="1">
      <c r="A115" s="12"/>
      <c r="B115" s="12"/>
      <c r="C115" s="15">
        <v>490</v>
      </c>
      <c r="D115" s="6">
        <v>0.10229000000000001</v>
      </c>
      <c r="E115" s="6">
        <v>0.192748</v>
      </c>
      <c r="F115" s="6">
        <v>-2.866552</v>
      </c>
      <c r="G115" s="6">
        <v>2.705311</v>
      </c>
      <c r="H115" s="6">
        <v>-1.6802000000000001E-2</v>
      </c>
      <c r="I115" s="6">
        <f t="shared" si="10"/>
        <v>2.3398999999999989E-2</v>
      </c>
      <c r="J115" s="6">
        <f t="shared" si="11"/>
        <v>1.9736379956965258</v>
      </c>
      <c r="AC115" s="1"/>
      <c r="AD115" s="1"/>
      <c r="AE115" s="1"/>
      <c r="AH115" s="1"/>
      <c r="AI115" s="1"/>
      <c r="AJ115" s="1"/>
    </row>
    <row r="116" spans="1:36" ht="18" customHeight="1">
      <c r="A116" s="12"/>
      <c r="B116" s="10"/>
      <c r="C116" s="16">
        <v>588</v>
      </c>
      <c r="D116" s="7">
        <v>0.18940199999999999</v>
      </c>
      <c r="E116" s="7">
        <v>6.1772000000000001E-2</v>
      </c>
      <c r="F116" s="7">
        <v>-3.0679470000000002</v>
      </c>
      <c r="G116" s="7">
        <v>2.6710799999999999</v>
      </c>
      <c r="H116" s="7">
        <v>-0.300871</v>
      </c>
      <c r="I116" s="7">
        <f t="shared" si="10"/>
        <v>-8.9312800000000109E-2</v>
      </c>
      <c r="J116" s="7">
        <f t="shared" si="11"/>
        <v>2.0394420521443357</v>
      </c>
      <c r="AC116" s="1"/>
      <c r="AD116" s="1"/>
      <c r="AE116" s="1"/>
      <c r="AH116" s="1"/>
      <c r="AI116" s="1"/>
      <c r="AJ116" s="1"/>
    </row>
    <row r="117" spans="1:36" ht="18" customHeight="1">
      <c r="A117" s="12"/>
      <c r="B117" s="12" t="s">
        <v>7</v>
      </c>
      <c r="C117" s="15">
        <v>0</v>
      </c>
      <c r="D117" s="6"/>
      <c r="E117" s="6"/>
      <c r="F117" s="6"/>
      <c r="G117" s="6"/>
      <c r="H117" s="6"/>
      <c r="I117" s="18"/>
      <c r="J117" s="18"/>
      <c r="AC117" s="1"/>
      <c r="AD117" s="1"/>
      <c r="AE117" s="1"/>
      <c r="AH117" s="1"/>
      <c r="AI117" s="1"/>
      <c r="AJ117" s="1"/>
    </row>
    <row r="118" spans="1:36" ht="18" customHeight="1">
      <c r="A118" s="12"/>
      <c r="B118" s="12"/>
      <c r="C118" s="15">
        <v>98</v>
      </c>
      <c r="D118" s="6">
        <v>-9.1678999999999997E-2</v>
      </c>
      <c r="E118" s="6">
        <v>-1.1142609999999999</v>
      </c>
      <c r="F118" s="6">
        <v>0.15473100000000001</v>
      </c>
      <c r="G118" s="6">
        <v>-1.339766</v>
      </c>
      <c r="H118" s="6">
        <v>0.65147200000000005</v>
      </c>
      <c r="I118" s="6">
        <f t="shared" si="10"/>
        <v>-0.3479006</v>
      </c>
      <c r="J118" s="6">
        <f t="shared" si="11"/>
        <v>0.84972625910660193</v>
      </c>
      <c r="AC118" s="1"/>
      <c r="AD118" s="1"/>
      <c r="AE118" s="1"/>
      <c r="AH118" s="1"/>
      <c r="AI118" s="1"/>
      <c r="AJ118" s="1"/>
    </row>
    <row r="119" spans="1:36" ht="18" customHeight="1">
      <c r="A119" s="12"/>
      <c r="B119" s="12"/>
      <c r="C119" s="15">
        <v>196</v>
      </c>
      <c r="D119" s="6">
        <v>-1.098279</v>
      </c>
      <c r="E119" s="6">
        <v>-1.799588</v>
      </c>
      <c r="F119" s="6">
        <v>-0.13725200000000001</v>
      </c>
      <c r="G119" s="6">
        <v>-1.48186</v>
      </c>
      <c r="H119" s="6">
        <v>-0.175978</v>
      </c>
      <c r="I119" s="6">
        <f t="shared" si="10"/>
        <v>-0.93859139999999996</v>
      </c>
      <c r="J119" s="6">
        <f t="shared" si="11"/>
        <v>0.75592328949490639</v>
      </c>
      <c r="AC119" s="1"/>
      <c r="AD119" s="1"/>
      <c r="AE119" s="1"/>
      <c r="AH119" s="1"/>
      <c r="AI119" s="1"/>
      <c r="AJ119" s="1"/>
    </row>
    <row r="120" spans="1:36" ht="18" customHeight="1">
      <c r="A120" s="12"/>
      <c r="B120" s="12"/>
      <c r="C120" s="15">
        <v>294</v>
      </c>
      <c r="D120" s="6">
        <v>-1.912836</v>
      </c>
      <c r="E120" s="6">
        <v>-2.435006</v>
      </c>
      <c r="F120" s="6">
        <v>-0.10421999999999999</v>
      </c>
      <c r="G120" s="6">
        <v>-2.2230080000000001</v>
      </c>
      <c r="H120" s="6">
        <v>-0.60579000000000005</v>
      </c>
      <c r="I120" s="6">
        <f t="shared" si="10"/>
        <v>-1.456172</v>
      </c>
      <c r="J120" s="6">
        <f t="shared" si="11"/>
        <v>1.0374993030812119</v>
      </c>
      <c r="AC120" s="1"/>
      <c r="AD120" s="1"/>
      <c r="AE120" s="1"/>
      <c r="AH120" s="1"/>
      <c r="AI120" s="1"/>
      <c r="AJ120" s="1"/>
    </row>
    <row r="121" spans="1:36" ht="18" customHeight="1">
      <c r="A121" s="12"/>
      <c r="B121" s="12"/>
      <c r="C121" s="15">
        <v>392</v>
      </c>
      <c r="D121" s="6">
        <v>-2.4668600000000001</v>
      </c>
      <c r="E121" s="6">
        <v>-2.3176909999999999</v>
      </c>
      <c r="F121" s="6">
        <v>-0.216282</v>
      </c>
      <c r="G121" s="6">
        <v>-2.3499859999999999</v>
      </c>
      <c r="H121" s="6">
        <v>-1.476793</v>
      </c>
      <c r="I121" s="6">
        <f t="shared" si="10"/>
        <v>-1.7655224</v>
      </c>
      <c r="J121" s="6">
        <f t="shared" si="11"/>
        <v>0.95156092489409172</v>
      </c>
      <c r="AC121" s="1"/>
      <c r="AD121" s="1"/>
      <c r="AE121" s="1"/>
      <c r="AH121" s="1"/>
      <c r="AI121" s="1"/>
      <c r="AJ121" s="1"/>
    </row>
    <row r="122" spans="1:36" ht="18" customHeight="1">
      <c r="A122" s="12"/>
      <c r="B122" s="12"/>
      <c r="C122" s="15">
        <v>490</v>
      </c>
      <c r="D122" s="6">
        <v>-2.7349480000000002</v>
      </c>
      <c r="E122" s="6">
        <v>-3.0521440000000002</v>
      </c>
      <c r="F122" s="6">
        <v>-0.21410499999999999</v>
      </c>
      <c r="G122" s="6">
        <v>-3.2850139999999999</v>
      </c>
      <c r="H122" s="6">
        <v>-1.935098</v>
      </c>
      <c r="I122" s="6">
        <f t="shared" si="10"/>
        <v>-2.2442617999999999</v>
      </c>
      <c r="J122" s="6">
        <f t="shared" si="11"/>
        <v>1.2443603402520511</v>
      </c>
      <c r="AC122" s="1"/>
      <c r="AD122" s="1"/>
      <c r="AE122" s="1"/>
      <c r="AH122" s="1"/>
      <c r="AI122" s="1"/>
      <c r="AJ122" s="1"/>
    </row>
    <row r="123" spans="1:36" ht="18" customHeight="1">
      <c r="A123" s="12"/>
      <c r="B123" s="10"/>
      <c r="C123" s="16">
        <v>588</v>
      </c>
      <c r="D123" s="7">
        <v>-3.0146700000000002</v>
      </c>
      <c r="E123" s="7">
        <v>-3.4466540000000001</v>
      </c>
      <c r="F123" s="7">
        <v>-0.36692799999999998</v>
      </c>
      <c r="G123" s="7">
        <v>-3.4206379999999998</v>
      </c>
      <c r="H123" s="7">
        <v>-2.1913719999999999</v>
      </c>
      <c r="I123" s="7">
        <f t="shared" si="10"/>
        <v>-2.4880523999999999</v>
      </c>
      <c r="J123" s="7">
        <f t="shared" si="11"/>
        <v>1.2896847488339163</v>
      </c>
      <c r="AC123" s="1"/>
      <c r="AD123" s="1"/>
      <c r="AE123" s="1"/>
      <c r="AH123" s="1"/>
      <c r="AI123" s="1"/>
      <c r="AJ123" s="1"/>
    </row>
    <row r="124" spans="1:36" ht="18" customHeight="1">
      <c r="A124" s="12"/>
      <c r="B124" s="12" t="s">
        <v>1</v>
      </c>
      <c r="C124" s="15">
        <v>0</v>
      </c>
      <c r="D124" s="6"/>
      <c r="E124" s="6"/>
      <c r="F124" s="6"/>
      <c r="G124" s="6"/>
      <c r="H124" s="6"/>
      <c r="I124" s="6"/>
      <c r="J124" s="6"/>
      <c r="AC124" s="1"/>
      <c r="AD124" s="1"/>
      <c r="AE124" s="1"/>
      <c r="AH124" s="1"/>
      <c r="AI124" s="1"/>
      <c r="AJ124" s="1"/>
    </row>
    <row r="125" spans="1:36" ht="18" customHeight="1">
      <c r="A125" s="12"/>
      <c r="B125" s="12"/>
      <c r="C125" s="15">
        <v>98</v>
      </c>
      <c r="D125" s="6">
        <v>-8.9098999999999998E-2</v>
      </c>
      <c r="E125" s="6">
        <v>1.176572</v>
      </c>
      <c r="F125" s="6">
        <v>1.8521570000000001</v>
      </c>
      <c r="G125" s="6">
        <v>1.8958090000000001</v>
      </c>
      <c r="H125" s="6">
        <v>-0.65528900000000001</v>
      </c>
      <c r="I125" s="6">
        <f t="shared" si="10"/>
        <v>0.83603000000000005</v>
      </c>
      <c r="J125" s="6">
        <f t="shared" si="11"/>
        <v>1.1566665994503342</v>
      </c>
      <c r="AC125" s="1"/>
      <c r="AD125" s="1"/>
      <c r="AE125" s="1"/>
      <c r="AH125" s="1"/>
      <c r="AI125" s="1"/>
      <c r="AJ125" s="1"/>
    </row>
    <row r="126" spans="1:36" ht="18" customHeight="1">
      <c r="A126" s="12"/>
      <c r="B126" s="12"/>
      <c r="C126" s="15">
        <v>196</v>
      </c>
      <c r="D126" s="6">
        <v>-0.11061</v>
      </c>
      <c r="E126" s="6">
        <v>2.0286979999999999</v>
      </c>
      <c r="F126" s="6">
        <v>2.6510500000000001</v>
      </c>
      <c r="G126" s="6">
        <v>2.4137499999999998</v>
      </c>
      <c r="H126" s="6">
        <v>-0.98370599999999997</v>
      </c>
      <c r="I126" s="6">
        <f t="shared" si="10"/>
        <v>1.1998363999999999</v>
      </c>
      <c r="J126" s="6">
        <f t="shared" si="11"/>
        <v>1.6394927472327532</v>
      </c>
      <c r="AC126" s="1"/>
      <c r="AD126" s="1"/>
      <c r="AE126" s="1"/>
      <c r="AH126" s="1"/>
      <c r="AI126" s="1"/>
      <c r="AJ126" s="1"/>
    </row>
    <row r="127" spans="1:36" ht="18" customHeight="1">
      <c r="A127" s="12"/>
      <c r="B127" s="12"/>
      <c r="C127" s="15">
        <v>294</v>
      </c>
      <c r="D127" s="6">
        <v>-0.108068</v>
      </c>
      <c r="E127" s="6">
        <v>2.173362</v>
      </c>
      <c r="F127" s="6">
        <v>3.0234239999999999</v>
      </c>
      <c r="G127" s="6">
        <v>2.3342890000000001</v>
      </c>
      <c r="H127" s="6">
        <v>-0.60553500000000005</v>
      </c>
      <c r="I127" s="6">
        <f t="shared" si="10"/>
        <v>1.3634944</v>
      </c>
      <c r="J127" s="6">
        <f t="shared" si="11"/>
        <v>1.6121621070036041</v>
      </c>
      <c r="AC127" s="1"/>
      <c r="AD127" s="1"/>
      <c r="AE127" s="1"/>
      <c r="AH127" s="1"/>
      <c r="AI127" s="1"/>
      <c r="AJ127" s="1"/>
    </row>
    <row r="128" spans="1:36" ht="18" customHeight="1">
      <c r="A128" s="12"/>
      <c r="B128" s="12"/>
      <c r="C128" s="15">
        <v>392</v>
      </c>
      <c r="D128" s="6">
        <v>0.33949200000000002</v>
      </c>
      <c r="E128" s="6">
        <v>2.098716</v>
      </c>
      <c r="F128" s="6">
        <v>2.8526959999999999</v>
      </c>
      <c r="G128" s="6">
        <v>2.770489</v>
      </c>
      <c r="H128" s="6">
        <v>-1.8445389999999999</v>
      </c>
      <c r="I128" s="6">
        <f t="shared" si="10"/>
        <v>1.2433707999999997</v>
      </c>
      <c r="J128" s="6">
        <f t="shared" si="11"/>
        <v>2.000363518545742</v>
      </c>
      <c r="AC128" s="1"/>
      <c r="AD128" s="1"/>
      <c r="AE128" s="1"/>
      <c r="AH128" s="1"/>
      <c r="AI128" s="1"/>
      <c r="AJ128" s="1"/>
    </row>
    <row r="129" spans="1:36" ht="18" customHeight="1">
      <c r="A129" s="12"/>
      <c r="B129" s="12"/>
      <c r="C129" s="15">
        <v>490</v>
      </c>
      <c r="D129" s="6">
        <v>0.31411600000000001</v>
      </c>
      <c r="E129" s="6">
        <v>2.6306970000000001</v>
      </c>
      <c r="F129" s="6">
        <v>2.0278520000000002</v>
      </c>
      <c r="G129" s="6">
        <v>3.238613</v>
      </c>
      <c r="H129" s="6">
        <v>-1.652339</v>
      </c>
      <c r="I129" s="6">
        <f t="shared" si="10"/>
        <v>1.3117878000000001</v>
      </c>
      <c r="J129" s="6">
        <f t="shared" si="11"/>
        <v>1.9840817444547743</v>
      </c>
      <c r="AC129" s="1"/>
      <c r="AD129" s="1"/>
      <c r="AE129" s="1"/>
      <c r="AH129" s="1"/>
      <c r="AI129" s="1"/>
      <c r="AJ129" s="1"/>
    </row>
    <row r="130" spans="1:36" ht="18" customHeight="1">
      <c r="A130" s="10"/>
      <c r="B130" s="10"/>
      <c r="C130" s="16">
        <v>588</v>
      </c>
      <c r="D130" s="7">
        <v>0.48557499999999998</v>
      </c>
      <c r="E130" s="7">
        <v>3.1601409999999999</v>
      </c>
      <c r="F130" s="7">
        <v>1.3182389999999999</v>
      </c>
      <c r="G130" s="7">
        <v>3.4409589999999999</v>
      </c>
      <c r="H130" s="7">
        <v>-1.6513930000000001</v>
      </c>
      <c r="I130" s="7">
        <f t="shared" si="10"/>
        <v>1.3507041999999998</v>
      </c>
      <c r="J130" s="7">
        <f t="shared" si="11"/>
        <v>2.0859839873707564</v>
      </c>
    </row>
    <row r="131" spans="1:36" ht="18" customHeight="1">
      <c r="A131" s="11" t="s">
        <v>27</v>
      </c>
      <c r="B131" s="12" t="s">
        <v>6</v>
      </c>
      <c r="C131" s="15">
        <v>0</v>
      </c>
      <c r="D131" s="6"/>
      <c r="E131" s="6"/>
      <c r="F131" s="6"/>
      <c r="G131" s="6"/>
      <c r="H131" s="6"/>
      <c r="I131" s="18"/>
      <c r="J131" s="18"/>
      <c r="M131" s="3"/>
      <c r="N131" s="3"/>
      <c r="R131" s="3"/>
      <c r="S131" s="3"/>
      <c r="W131" s="3"/>
      <c r="X131" s="3"/>
      <c r="AG131" s="3"/>
      <c r="AH131" s="3"/>
    </row>
    <row r="132" spans="1:36" ht="18" customHeight="1">
      <c r="A132" s="12"/>
      <c r="B132" s="12"/>
      <c r="C132" s="15">
        <v>98</v>
      </c>
      <c r="D132" s="6">
        <v>-3.6509719999999999</v>
      </c>
      <c r="E132" s="6">
        <v>-0.79150200000000004</v>
      </c>
      <c r="F132" s="6">
        <v>1.191262</v>
      </c>
      <c r="G132" s="6">
        <v>-2.9987409999999999</v>
      </c>
      <c r="H132" s="6">
        <v>-0.73106800000000005</v>
      </c>
      <c r="I132" s="6">
        <f t="shared" ref="I132:I151" si="12">AVERAGE(D132:H132)</f>
        <v>-1.3962042000000001</v>
      </c>
      <c r="J132" s="6">
        <f t="shared" ref="J132:J151" si="13">STDEV(D132:H132)</f>
        <v>1.9464810735432798</v>
      </c>
    </row>
    <row r="133" spans="1:36" ht="18" customHeight="1">
      <c r="A133" s="12"/>
      <c r="B133" s="12"/>
      <c r="C133" s="15">
        <v>196</v>
      </c>
      <c r="D133" s="6">
        <v>-4.635605</v>
      </c>
      <c r="E133" s="6">
        <v>-0.20633199999999999</v>
      </c>
      <c r="F133" s="6">
        <v>0.24662800000000001</v>
      </c>
      <c r="G133" s="6">
        <v>-4.4085869999999998</v>
      </c>
      <c r="H133" s="6">
        <v>-2.4194830000000001</v>
      </c>
      <c r="I133" s="6">
        <f t="shared" si="12"/>
        <v>-2.2846757999999996</v>
      </c>
      <c r="J133" s="6">
        <f t="shared" si="13"/>
        <v>2.279421623403775</v>
      </c>
      <c r="K133" s="3"/>
      <c r="M133" s="2"/>
      <c r="N133" s="3"/>
      <c r="O133" s="3"/>
      <c r="P133" s="3"/>
      <c r="R133" s="2"/>
      <c r="S133" s="3"/>
      <c r="T133" s="3"/>
      <c r="U133" s="3"/>
      <c r="W133" s="2"/>
      <c r="X133" s="3"/>
      <c r="Y133" s="3"/>
      <c r="Z133" s="3"/>
      <c r="AB133" s="2"/>
      <c r="AC133" s="3"/>
      <c r="AD133" s="3"/>
      <c r="AE133" s="3"/>
      <c r="AG133" s="2"/>
      <c r="AH133" s="3"/>
      <c r="AI133" s="3"/>
      <c r="AJ133" s="3"/>
    </row>
    <row r="134" spans="1:36" ht="18" customHeight="1">
      <c r="A134" s="12"/>
      <c r="B134" s="12"/>
      <c r="C134" s="15">
        <v>294</v>
      </c>
      <c r="D134" s="6">
        <v>-4.8081839999999998</v>
      </c>
      <c r="E134" s="6">
        <v>9.3937999999999994E-2</v>
      </c>
      <c r="F134" s="6">
        <v>-0.19514300000000001</v>
      </c>
      <c r="G134" s="6">
        <v>-5.4594880000000003</v>
      </c>
      <c r="H134" s="6">
        <v>-3.5361760000000002</v>
      </c>
      <c r="I134" s="6">
        <f t="shared" si="12"/>
        <v>-2.7810106000000006</v>
      </c>
      <c r="J134" s="6">
        <f t="shared" si="13"/>
        <v>2.5887250073495247</v>
      </c>
      <c r="M134" s="3"/>
      <c r="R134" s="3"/>
      <c r="W134" s="3"/>
      <c r="AB134" s="3"/>
      <c r="AG134" s="3"/>
    </row>
    <row r="135" spans="1:36" ht="18" customHeight="1">
      <c r="A135" s="12"/>
      <c r="B135" s="12"/>
      <c r="C135" s="15">
        <v>392</v>
      </c>
      <c r="D135" s="6">
        <v>-5.6042860000000001</v>
      </c>
      <c r="E135" s="6">
        <v>0.25686599999999998</v>
      </c>
      <c r="F135" s="6">
        <v>-0.33454099999999998</v>
      </c>
      <c r="G135" s="6">
        <v>-4.907915</v>
      </c>
      <c r="H135" s="6">
        <v>-6.2137450000000003</v>
      </c>
      <c r="I135" s="6">
        <f t="shared" si="12"/>
        <v>-3.3607241999999999</v>
      </c>
      <c r="J135" s="6">
        <f t="shared" si="13"/>
        <v>3.0745666451694782</v>
      </c>
      <c r="AC135" s="1"/>
      <c r="AD135" s="1"/>
      <c r="AE135" s="1"/>
      <c r="AH135" s="1"/>
      <c r="AI135" s="1"/>
      <c r="AJ135" s="1"/>
    </row>
    <row r="136" spans="1:36" ht="18" customHeight="1">
      <c r="A136" s="12"/>
      <c r="B136" s="12"/>
      <c r="C136" s="15">
        <v>490</v>
      </c>
      <c r="D136" s="6">
        <v>-6.2627379999999997</v>
      </c>
      <c r="E136" s="6">
        <v>2.691716</v>
      </c>
      <c r="F136" s="6">
        <v>-1.0814410000000001</v>
      </c>
      <c r="G136" s="6">
        <v>-5.30199</v>
      </c>
      <c r="H136" s="6">
        <v>-6.6786700000000003</v>
      </c>
      <c r="I136" s="6">
        <f t="shared" si="12"/>
        <v>-3.3266246000000002</v>
      </c>
      <c r="J136" s="6">
        <f t="shared" si="13"/>
        <v>4.0317586640371719</v>
      </c>
      <c r="AC136" s="1"/>
      <c r="AD136" s="1"/>
      <c r="AE136" s="1"/>
      <c r="AH136" s="1"/>
      <c r="AI136" s="1"/>
      <c r="AJ136" s="1"/>
    </row>
    <row r="137" spans="1:36" ht="18" customHeight="1">
      <c r="A137" s="12"/>
      <c r="B137" s="10"/>
      <c r="C137" s="16">
        <v>588</v>
      </c>
      <c r="D137" s="7">
        <v>-6.0306769999999998</v>
      </c>
      <c r="E137" s="7">
        <v>2.400344</v>
      </c>
      <c r="F137" s="7">
        <v>-0.74585400000000002</v>
      </c>
      <c r="G137" s="7">
        <v>-5.9898340000000001</v>
      </c>
      <c r="H137" s="7">
        <v>-5.9000789999999999</v>
      </c>
      <c r="I137" s="7">
        <f t="shared" si="12"/>
        <v>-3.2532200000000002</v>
      </c>
      <c r="J137" s="7">
        <f t="shared" si="13"/>
        <v>3.887764662945083</v>
      </c>
      <c r="AC137" s="1"/>
      <c r="AD137" s="1"/>
      <c r="AE137" s="1"/>
      <c r="AH137" s="1"/>
      <c r="AI137" s="1"/>
      <c r="AJ137" s="1"/>
    </row>
    <row r="138" spans="1:36" ht="18" customHeight="1">
      <c r="A138" s="12"/>
      <c r="B138" s="12" t="s">
        <v>7</v>
      </c>
      <c r="C138" s="15">
        <v>0</v>
      </c>
      <c r="D138" s="6"/>
      <c r="E138" s="6"/>
      <c r="F138" s="6"/>
      <c r="G138" s="6"/>
      <c r="H138" s="6"/>
      <c r="I138" s="18"/>
      <c r="J138" s="18"/>
      <c r="AC138" s="1"/>
      <c r="AD138" s="1"/>
      <c r="AE138" s="1"/>
      <c r="AH138" s="1"/>
      <c r="AI138" s="1"/>
      <c r="AJ138" s="1"/>
    </row>
    <row r="139" spans="1:36" ht="18" customHeight="1">
      <c r="A139" s="12"/>
      <c r="B139" s="12"/>
      <c r="C139" s="15">
        <v>98</v>
      </c>
      <c r="D139" s="6">
        <v>-1.430337</v>
      </c>
      <c r="E139" s="6">
        <v>0.248526</v>
      </c>
      <c r="F139" s="6">
        <v>-0.23087099999999999</v>
      </c>
      <c r="G139" s="6">
        <v>0.84536800000000001</v>
      </c>
      <c r="H139" s="6">
        <v>-0.61072899999999997</v>
      </c>
      <c r="I139" s="6">
        <f t="shared" si="12"/>
        <v>-0.2356086</v>
      </c>
      <c r="J139" s="6">
        <f t="shared" si="13"/>
        <v>0.86183096222246502</v>
      </c>
      <c r="AC139" s="1"/>
      <c r="AD139" s="1"/>
      <c r="AE139" s="1"/>
      <c r="AH139" s="1"/>
      <c r="AI139" s="1"/>
      <c r="AJ139" s="1"/>
    </row>
    <row r="140" spans="1:36" ht="18" customHeight="1">
      <c r="A140" s="12"/>
      <c r="B140" s="12"/>
      <c r="C140" s="15">
        <v>196</v>
      </c>
      <c r="D140" s="6">
        <v>-2.2826919999999999</v>
      </c>
      <c r="E140" s="6">
        <v>-0.134826</v>
      </c>
      <c r="F140" s="6">
        <v>-1.236405</v>
      </c>
      <c r="G140" s="6">
        <v>0.189527</v>
      </c>
      <c r="H140" s="6">
        <v>-0.79287300000000005</v>
      </c>
      <c r="I140" s="6">
        <f t="shared" si="12"/>
        <v>-0.85145380000000004</v>
      </c>
      <c r="J140" s="6">
        <f t="shared" si="13"/>
        <v>0.97432776201733062</v>
      </c>
      <c r="AC140" s="1"/>
      <c r="AD140" s="1"/>
      <c r="AE140" s="1"/>
      <c r="AH140" s="1"/>
      <c r="AI140" s="1"/>
      <c r="AJ140" s="1"/>
    </row>
    <row r="141" spans="1:36" ht="18" customHeight="1">
      <c r="A141" s="12"/>
      <c r="B141" s="12"/>
      <c r="C141" s="15">
        <v>294</v>
      </c>
      <c r="D141" s="6">
        <v>-3.0990630000000001</v>
      </c>
      <c r="E141" s="6">
        <v>-0.68482500000000002</v>
      </c>
      <c r="F141" s="6">
        <v>-1.4853559999999999</v>
      </c>
      <c r="G141" s="6">
        <v>3.4446999999999998E-2</v>
      </c>
      <c r="H141" s="6">
        <v>-1.078292</v>
      </c>
      <c r="I141" s="6">
        <f t="shared" si="12"/>
        <v>-1.2626178000000001</v>
      </c>
      <c r="J141" s="6">
        <f t="shared" si="13"/>
        <v>1.1696517530892259</v>
      </c>
      <c r="AC141" s="1"/>
      <c r="AD141" s="1"/>
      <c r="AE141" s="1"/>
      <c r="AH141" s="1"/>
      <c r="AI141" s="1"/>
      <c r="AJ141" s="1"/>
    </row>
    <row r="142" spans="1:36" ht="18" customHeight="1">
      <c r="A142" s="12"/>
      <c r="B142" s="12"/>
      <c r="C142" s="15">
        <v>392</v>
      </c>
      <c r="D142" s="6">
        <v>-2.694099</v>
      </c>
      <c r="E142" s="6">
        <v>-0.99527200000000005</v>
      </c>
      <c r="F142" s="6">
        <v>-0.87941000000000003</v>
      </c>
      <c r="G142" s="6">
        <v>5.2131999999999998E-2</v>
      </c>
      <c r="H142" s="6">
        <v>-1.8164960000000001</v>
      </c>
      <c r="I142" s="6">
        <f t="shared" si="12"/>
        <v>-1.2666289999999998</v>
      </c>
      <c r="J142" s="6">
        <f t="shared" si="13"/>
        <v>1.0371509134547394</v>
      </c>
      <c r="AC142" s="1"/>
      <c r="AD142" s="1"/>
      <c r="AE142" s="1"/>
      <c r="AH142" s="1"/>
      <c r="AI142" s="1"/>
      <c r="AJ142" s="1"/>
    </row>
    <row r="143" spans="1:36" ht="18" customHeight="1">
      <c r="A143" s="12"/>
      <c r="B143" s="12"/>
      <c r="C143" s="15">
        <v>490</v>
      </c>
      <c r="D143" s="6">
        <v>-3.4538929999999999</v>
      </c>
      <c r="E143" s="6">
        <v>-0.96542600000000001</v>
      </c>
      <c r="F143" s="6">
        <v>-1.025719</v>
      </c>
      <c r="G143" s="6">
        <v>0.10670499999999999</v>
      </c>
      <c r="H143" s="6">
        <v>-2.4588709999999998</v>
      </c>
      <c r="I143" s="6">
        <f t="shared" si="12"/>
        <v>-1.5594408000000002</v>
      </c>
      <c r="J143" s="6">
        <f t="shared" si="13"/>
        <v>1.3974689792647275</v>
      </c>
      <c r="AC143" s="1"/>
      <c r="AD143" s="1"/>
      <c r="AE143" s="1"/>
      <c r="AH143" s="1"/>
      <c r="AI143" s="1"/>
      <c r="AJ143" s="1"/>
    </row>
    <row r="144" spans="1:36" ht="18" customHeight="1">
      <c r="A144" s="12"/>
      <c r="B144" s="10"/>
      <c r="C144" s="16">
        <v>588</v>
      </c>
      <c r="D144" s="7">
        <v>-3.654706</v>
      </c>
      <c r="E144" s="7">
        <v>-1.1651400000000001</v>
      </c>
      <c r="F144" s="7">
        <v>-1.556872</v>
      </c>
      <c r="G144" s="7">
        <v>-0.25816699999999998</v>
      </c>
      <c r="H144" s="7">
        <v>-2.6533250000000002</v>
      </c>
      <c r="I144" s="7">
        <f t="shared" si="12"/>
        <v>-1.8576420000000002</v>
      </c>
      <c r="J144" s="7">
        <f t="shared" si="13"/>
        <v>1.322014782927369</v>
      </c>
      <c r="AC144" s="1"/>
      <c r="AD144" s="1"/>
      <c r="AE144" s="1"/>
      <c r="AH144" s="1"/>
      <c r="AI144" s="1"/>
      <c r="AJ144" s="1"/>
    </row>
    <row r="145" spans="1:36" ht="18" customHeight="1">
      <c r="A145" s="12"/>
      <c r="B145" s="12" t="s">
        <v>1</v>
      </c>
      <c r="C145" s="15">
        <v>0</v>
      </c>
      <c r="D145" s="6"/>
      <c r="E145" s="6"/>
      <c r="F145" s="6"/>
      <c r="G145" s="6"/>
      <c r="H145" s="6"/>
      <c r="I145" s="6"/>
      <c r="J145" s="6"/>
      <c r="AC145" s="1"/>
      <c r="AD145" s="1"/>
      <c r="AE145" s="1"/>
      <c r="AH145" s="1"/>
      <c r="AI145" s="1"/>
      <c r="AJ145" s="1"/>
    </row>
    <row r="146" spans="1:36" ht="18" customHeight="1">
      <c r="A146" s="12"/>
      <c r="B146" s="12"/>
      <c r="C146" s="15">
        <v>98</v>
      </c>
      <c r="D146" s="6">
        <v>3.5931190000000002</v>
      </c>
      <c r="E146" s="6">
        <v>0.63701099999999999</v>
      </c>
      <c r="F146" s="6">
        <v>0.70662499999999995</v>
      </c>
      <c r="G146" s="6">
        <v>3.000683</v>
      </c>
      <c r="H146" s="6">
        <v>0.7268</v>
      </c>
      <c r="I146" s="6">
        <f t="shared" si="12"/>
        <v>1.7328476000000002</v>
      </c>
      <c r="J146" s="6">
        <f t="shared" si="13"/>
        <v>1.4434454211423444</v>
      </c>
      <c r="AC146" s="1"/>
      <c r="AD146" s="1"/>
      <c r="AE146" s="1"/>
      <c r="AH146" s="1"/>
      <c r="AI146" s="1"/>
      <c r="AJ146" s="1"/>
    </row>
    <row r="147" spans="1:36" ht="18" customHeight="1">
      <c r="A147" s="12"/>
      <c r="B147" s="12"/>
      <c r="C147" s="15">
        <v>196</v>
      </c>
      <c r="D147" s="6">
        <v>4.5406719999999998</v>
      </c>
      <c r="E147" s="6">
        <v>1.4272130000000001</v>
      </c>
      <c r="F147" s="6">
        <v>1.45086</v>
      </c>
      <c r="G147" s="6">
        <v>4.720116</v>
      </c>
      <c r="H147" s="6">
        <v>1.1146799999999999</v>
      </c>
      <c r="I147" s="6">
        <f t="shared" si="12"/>
        <v>2.6507081999999995</v>
      </c>
      <c r="J147" s="6">
        <f t="shared" si="13"/>
        <v>1.8131719889928262</v>
      </c>
      <c r="AC147" s="1"/>
      <c r="AD147" s="1"/>
      <c r="AE147" s="1"/>
      <c r="AH147" s="1"/>
      <c r="AI147" s="1"/>
      <c r="AJ147" s="1"/>
    </row>
    <row r="148" spans="1:36" ht="18" customHeight="1">
      <c r="A148" s="12"/>
      <c r="B148" s="12"/>
      <c r="C148" s="15">
        <v>294</v>
      </c>
      <c r="D148" s="6">
        <v>5.6530459999999998</v>
      </c>
      <c r="E148" s="6">
        <v>2.0301480000000001</v>
      </c>
      <c r="F148" s="6">
        <v>1.649729</v>
      </c>
      <c r="G148" s="6">
        <v>5.2032809999999996</v>
      </c>
      <c r="H148" s="6">
        <v>2.918844</v>
      </c>
      <c r="I148" s="6">
        <f t="shared" si="12"/>
        <v>3.4910096000000004</v>
      </c>
      <c r="J148" s="6">
        <f t="shared" si="13"/>
        <v>1.8342627318828384</v>
      </c>
      <c r="AC148" s="1"/>
      <c r="AD148" s="1"/>
      <c r="AE148" s="1"/>
      <c r="AH148" s="1"/>
      <c r="AI148" s="1"/>
      <c r="AJ148" s="1"/>
    </row>
    <row r="149" spans="1:36" ht="18" customHeight="1">
      <c r="A149" s="12"/>
      <c r="B149" s="12"/>
      <c r="C149" s="15">
        <v>392</v>
      </c>
      <c r="D149" s="6">
        <v>5.856903</v>
      </c>
      <c r="E149" s="6">
        <v>2.4044530000000002</v>
      </c>
      <c r="F149" s="6">
        <v>1.570749</v>
      </c>
      <c r="G149" s="6">
        <v>4.9584679999999999</v>
      </c>
      <c r="H149" s="6">
        <v>5.3890339999999997</v>
      </c>
      <c r="I149" s="6">
        <f t="shared" si="12"/>
        <v>4.0359213999999994</v>
      </c>
      <c r="J149" s="6">
        <f t="shared" si="13"/>
        <v>1.9194233526575906</v>
      </c>
      <c r="AC149" s="1"/>
      <c r="AD149" s="1"/>
      <c r="AE149" s="1"/>
      <c r="AH149" s="1"/>
      <c r="AI149" s="1"/>
      <c r="AJ149" s="1"/>
    </row>
    <row r="150" spans="1:36" ht="18" customHeight="1">
      <c r="A150" s="12"/>
      <c r="B150" s="12"/>
      <c r="C150" s="15">
        <v>490</v>
      </c>
      <c r="D150" s="6">
        <v>7.3432519999999997</v>
      </c>
      <c r="E150" s="6">
        <v>2.7975789999999998</v>
      </c>
      <c r="F150" s="6">
        <v>0.64432100000000003</v>
      </c>
      <c r="G150" s="6">
        <v>5.6686740000000002</v>
      </c>
      <c r="H150" s="6">
        <v>5.63422</v>
      </c>
      <c r="I150" s="6">
        <f t="shared" si="12"/>
        <v>4.4176091999999993</v>
      </c>
      <c r="J150" s="6">
        <f t="shared" si="13"/>
        <v>2.6677187096299528</v>
      </c>
      <c r="AC150" s="1"/>
      <c r="AD150" s="1"/>
      <c r="AE150" s="1"/>
      <c r="AH150" s="1"/>
      <c r="AI150" s="1"/>
      <c r="AJ150" s="1"/>
    </row>
    <row r="151" spans="1:36" ht="18" customHeight="1">
      <c r="A151" s="10"/>
      <c r="B151" s="10"/>
      <c r="C151" s="16">
        <v>588</v>
      </c>
      <c r="D151" s="7">
        <v>7.624015</v>
      </c>
      <c r="E151" s="7">
        <v>2.8678780000000001</v>
      </c>
      <c r="F151" s="7">
        <v>0.105217</v>
      </c>
      <c r="G151" s="7">
        <v>6.0320090000000004</v>
      </c>
      <c r="H151" s="7">
        <v>5.7830979999999998</v>
      </c>
      <c r="I151" s="7">
        <f t="shared" si="12"/>
        <v>4.4824434000000002</v>
      </c>
      <c r="J151" s="7">
        <f t="shared" si="13"/>
        <v>2.9886978955251235</v>
      </c>
    </row>
    <row r="152" spans="1:36" ht="18" customHeight="1">
      <c r="A152" s="11" t="s">
        <v>28</v>
      </c>
      <c r="B152" s="11" t="s">
        <v>6</v>
      </c>
      <c r="C152" s="17">
        <v>0</v>
      </c>
      <c r="D152" s="18"/>
      <c r="E152" s="18"/>
      <c r="F152" s="18"/>
      <c r="G152" s="18"/>
      <c r="H152" s="18"/>
      <c r="I152" s="18"/>
      <c r="J152" s="18"/>
      <c r="M152" s="3"/>
      <c r="N152" s="3"/>
      <c r="R152" s="3"/>
      <c r="S152" s="3"/>
      <c r="W152" s="3"/>
      <c r="X152" s="3"/>
      <c r="AG152" s="3"/>
      <c r="AH152" s="3"/>
    </row>
    <row r="153" spans="1:36" ht="18" customHeight="1">
      <c r="A153" s="12"/>
      <c r="B153" s="12"/>
      <c r="C153" s="15">
        <v>98</v>
      </c>
      <c r="D153" s="6">
        <v>-1.1523779999999999</v>
      </c>
      <c r="E153" s="6">
        <v>-0.74554299999999996</v>
      </c>
      <c r="F153" s="6">
        <v>2.227433</v>
      </c>
      <c r="G153" s="6">
        <v>-0.20960500000000001</v>
      </c>
      <c r="H153" s="6">
        <v>-0.40770200000000001</v>
      </c>
      <c r="I153" s="6">
        <f t="shared" ref="I153:I172" si="14">AVERAGE(D153:H153)</f>
        <v>-5.7558999999999957E-2</v>
      </c>
      <c r="J153" s="6">
        <f t="shared" ref="J153:J172" si="15">STDEV(D153:H153)</f>
        <v>1.3265422320497375</v>
      </c>
    </row>
    <row r="154" spans="1:36" ht="18" customHeight="1">
      <c r="A154" s="12"/>
      <c r="B154" s="12"/>
      <c r="C154" s="15">
        <v>196</v>
      </c>
      <c r="D154" s="6">
        <v>-1.0111589999999999</v>
      </c>
      <c r="E154" s="6">
        <v>-1.173899</v>
      </c>
      <c r="F154" s="6">
        <v>2.4241419999999998</v>
      </c>
      <c r="G154" s="6">
        <v>-1.708493</v>
      </c>
      <c r="H154" s="6">
        <v>-0.56768200000000002</v>
      </c>
      <c r="I154" s="6">
        <f t="shared" si="14"/>
        <v>-0.40741820000000006</v>
      </c>
      <c r="J154" s="6">
        <f t="shared" si="15"/>
        <v>1.6346413259001804</v>
      </c>
      <c r="K154" s="3"/>
      <c r="M154" s="2"/>
      <c r="N154" s="3"/>
      <c r="O154" s="3"/>
      <c r="P154" s="3"/>
      <c r="R154" s="2"/>
      <c r="S154" s="3"/>
      <c r="T154" s="3"/>
      <c r="U154" s="3"/>
      <c r="W154" s="2"/>
      <c r="X154" s="3"/>
      <c r="Y154" s="3"/>
      <c r="Z154" s="3"/>
      <c r="AB154" s="2"/>
      <c r="AC154" s="3"/>
      <c r="AD154" s="3"/>
      <c r="AE154" s="3"/>
      <c r="AG154" s="2"/>
      <c r="AH154" s="3"/>
      <c r="AI154" s="3"/>
      <c r="AJ154" s="3"/>
    </row>
    <row r="155" spans="1:36" ht="18" customHeight="1">
      <c r="A155" s="12"/>
      <c r="B155" s="12"/>
      <c r="C155" s="15">
        <v>294</v>
      </c>
      <c r="D155" s="6">
        <v>-0.24862200000000001</v>
      </c>
      <c r="E155" s="6">
        <v>-1.3403350000000001</v>
      </c>
      <c r="F155" s="6">
        <v>2.3968660000000002</v>
      </c>
      <c r="G155" s="6">
        <v>-0.78194399999999997</v>
      </c>
      <c r="H155" s="6">
        <v>-1.2601960000000001</v>
      </c>
      <c r="I155" s="6">
        <f t="shared" si="14"/>
        <v>-0.24684620000000002</v>
      </c>
      <c r="J155" s="6">
        <f t="shared" si="15"/>
        <v>1.5409528365872203</v>
      </c>
      <c r="M155" s="3"/>
      <c r="R155" s="3"/>
      <c r="W155" s="3"/>
      <c r="AB155" s="3"/>
      <c r="AG155" s="3"/>
    </row>
    <row r="156" spans="1:36" ht="18" customHeight="1">
      <c r="A156" s="12"/>
      <c r="B156" s="12"/>
      <c r="C156" s="15">
        <v>392</v>
      </c>
      <c r="D156" s="6">
        <v>0.81912099999999999</v>
      </c>
      <c r="E156" s="6">
        <v>-0.62410699999999997</v>
      </c>
      <c r="F156" s="6">
        <v>2.3034270000000001</v>
      </c>
      <c r="G156" s="6">
        <v>-0.70370900000000003</v>
      </c>
      <c r="H156" s="6">
        <v>-1.698253</v>
      </c>
      <c r="I156" s="6">
        <f t="shared" si="14"/>
        <v>1.929580000000004E-2</v>
      </c>
      <c r="J156" s="6">
        <f t="shared" si="15"/>
        <v>1.5607412240359386</v>
      </c>
      <c r="AC156" s="1"/>
      <c r="AD156" s="1"/>
      <c r="AE156" s="1"/>
      <c r="AH156" s="1"/>
      <c r="AI156" s="1"/>
      <c r="AJ156" s="1"/>
    </row>
    <row r="157" spans="1:36" ht="18" customHeight="1">
      <c r="A157" s="12"/>
      <c r="B157" s="12"/>
      <c r="C157" s="15">
        <v>490</v>
      </c>
      <c r="D157" s="6">
        <v>6.9195000000000007E-2</v>
      </c>
      <c r="E157" s="6">
        <v>-1.238067</v>
      </c>
      <c r="F157" s="6">
        <v>2.0670280000000001</v>
      </c>
      <c r="G157" s="6">
        <v>-1.609029</v>
      </c>
      <c r="H157" s="6">
        <v>-2.8886579999999999</v>
      </c>
      <c r="I157" s="6">
        <f t="shared" si="14"/>
        <v>-0.71990619999999994</v>
      </c>
      <c r="J157" s="6">
        <f t="shared" si="15"/>
        <v>1.8809703132366815</v>
      </c>
      <c r="AC157" s="1"/>
      <c r="AD157" s="1"/>
      <c r="AE157" s="1"/>
      <c r="AH157" s="1"/>
      <c r="AI157" s="1"/>
      <c r="AJ157" s="1"/>
    </row>
    <row r="158" spans="1:36" ht="18" customHeight="1">
      <c r="A158" s="12"/>
      <c r="B158" s="10"/>
      <c r="C158" s="16">
        <v>588</v>
      </c>
      <c r="D158" s="7">
        <v>1.800818</v>
      </c>
      <c r="E158" s="7">
        <v>-2.0127519999999999</v>
      </c>
      <c r="F158" s="7">
        <v>2.7065779999999999</v>
      </c>
      <c r="G158" s="7">
        <v>-1.5490390000000001</v>
      </c>
      <c r="H158" s="7">
        <v>-2.8298190000000001</v>
      </c>
      <c r="I158" s="7">
        <f t="shared" si="14"/>
        <v>-0.37684280000000003</v>
      </c>
      <c r="J158" s="7">
        <f t="shared" si="15"/>
        <v>2.4656148051467204</v>
      </c>
      <c r="AC158" s="1"/>
      <c r="AD158" s="1"/>
      <c r="AE158" s="1"/>
      <c r="AH158" s="1"/>
      <c r="AI158" s="1"/>
      <c r="AJ158" s="1"/>
    </row>
    <row r="159" spans="1:36" ht="18" customHeight="1">
      <c r="A159" s="12"/>
      <c r="B159" s="11" t="s">
        <v>7</v>
      </c>
      <c r="C159" s="17">
        <v>0</v>
      </c>
      <c r="D159" s="18"/>
      <c r="E159" s="18"/>
      <c r="F159" s="18"/>
      <c r="G159" s="18"/>
      <c r="H159" s="18"/>
      <c r="I159" s="18"/>
      <c r="J159" s="18"/>
      <c r="AC159" s="1"/>
      <c r="AD159" s="1"/>
      <c r="AE159" s="1"/>
      <c r="AH159" s="1"/>
      <c r="AI159" s="1"/>
      <c r="AJ159" s="1"/>
    </row>
    <row r="160" spans="1:36" ht="18" customHeight="1">
      <c r="A160" s="12"/>
      <c r="B160" s="12"/>
      <c r="C160" s="15">
        <v>98</v>
      </c>
      <c r="D160" s="6">
        <v>-1.5366789999999999</v>
      </c>
      <c r="E160" s="6">
        <v>-6.7980000000000002E-3</v>
      </c>
      <c r="F160" s="6">
        <v>-0.62045799999999995</v>
      </c>
      <c r="G160" s="6">
        <v>1.296349</v>
      </c>
      <c r="H160" s="6">
        <v>-0.40199200000000002</v>
      </c>
      <c r="I160" s="6">
        <f t="shared" si="14"/>
        <v>-0.25391560000000002</v>
      </c>
      <c r="J160" s="6">
        <f t="shared" si="15"/>
        <v>1.0327329434390575</v>
      </c>
      <c r="AC160" s="1"/>
      <c r="AD160" s="1"/>
      <c r="AE160" s="1"/>
      <c r="AH160" s="1"/>
      <c r="AI160" s="1"/>
      <c r="AJ160" s="1"/>
    </row>
    <row r="161" spans="1:36" ht="18" customHeight="1">
      <c r="A161" s="12"/>
      <c r="B161" s="12"/>
      <c r="C161" s="15">
        <v>196</v>
      </c>
      <c r="D161" s="6">
        <v>-2.1999029999999999</v>
      </c>
      <c r="E161" s="6">
        <v>-1.490747</v>
      </c>
      <c r="F161" s="6">
        <v>-0.77642599999999995</v>
      </c>
      <c r="G161" s="6">
        <v>0.92558099999999999</v>
      </c>
      <c r="H161" s="6">
        <v>-1.7464599999999999</v>
      </c>
      <c r="I161" s="6">
        <f t="shared" si="14"/>
        <v>-1.0575909999999999</v>
      </c>
      <c r="J161" s="6">
        <f t="shared" si="15"/>
        <v>1.2226064640400442</v>
      </c>
      <c r="AC161" s="1"/>
      <c r="AD161" s="1"/>
      <c r="AE161" s="1"/>
      <c r="AH161" s="1"/>
      <c r="AI161" s="1"/>
      <c r="AJ161" s="1"/>
    </row>
    <row r="162" spans="1:36" ht="18" customHeight="1">
      <c r="A162" s="12"/>
      <c r="B162" s="12"/>
      <c r="C162" s="15">
        <v>294</v>
      </c>
      <c r="D162" s="6">
        <v>-2.7519520000000002</v>
      </c>
      <c r="E162" s="6">
        <v>-1.6516709999999999</v>
      </c>
      <c r="F162" s="6">
        <v>-0.84090299999999996</v>
      </c>
      <c r="G162" s="6">
        <v>0.66447299999999998</v>
      </c>
      <c r="H162" s="6">
        <v>-2.418717</v>
      </c>
      <c r="I162" s="6">
        <f t="shared" si="14"/>
        <v>-1.3997539999999999</v>
      </c>
      <c r="J162" s="6">
        <f t="shared" si="15"/>
        <v>1.3696290327303962</v>
      </c>
      <c r="AC162" s="1"/>
      <c r="AD162" s="1"/>
      <c r="AE162" s="1"/>
      <c r="AH162" s="1"/>
      <c r="AI162" s="1"/>
      <c r="AJ162" s="1"/>
    </row>
    <row r="163" spans="1:36" ht="18" customHeight="1">
      <c r="A163" s="12"/>
      <c r="B163" s="12"/>
      <c r="C163" s="15">
        <v>392</v>
      </c>
      <c r="D163" s="6">
        <v>-3.261628</v>
      </c>
      <c r="E163" s="6">
        <v>-1.6284909999999999</v>
      </c>
      <c r="F163" s="6">
        <v>-1.267204</v>
      </c>
      <c r="G163" s="6">
        <v>0.77539499999999995</v>
      </c>
      <c r="H163" s="6">
        <v>-3.0316860000000001</v>
      </c>
      <c r="I163" s="6">
        <f t="shared" si="14"/>
        <v>-1.6827228000000001</v>
      </c>
      <c r="J163" s="6">
        <f t="shared" si="15"/>
        <v>1.6225430214252257</v>
      </c>
      <c r="AC163" s="1"/>
      <c r="AD163" s="1"/>
      <c r="AE163" s="1"/>
      <c r="AH163" s="1"/>
      <c r="AI163" s="1"/>
      <c r="AJ163" s="1"/>
    </row>
    <row r="164" spans="1:36" ht="18" customHeight="1">
      <c r="A164" s="12"/>
      <c r="B164" s="12"/>
      <c r="C164" s="15">
        <v>490</v>
      </c>
      <c r="D164" s="6">
        <v>-3.8369119999999999</v>
      </c>
      <c r="E164" s="6">
        <v>-1.584077</v>
      </c>
      <c r="F164" s="6">
        <v>-1.1255299999999999</v>
      </c>
      <c r="G164" s="6">
        <v>0.641065</v>
      </c>
      <c r="H164" s="6">
        <v>-3.9588860000000001</v>
      </c>
      <c r="I164" s="6">
        <f t="shared" si="14"/>
        <v>-1.9728680000000001</v>
      </c>
      <c r="J164" s="6">
        <f t="shared" si="15"/>
        <v>1.9442680747953713</v>
      </c>
      <c r="AC164" s="1"/>
      <c r="AD164" s="1"/>
      <c r="AE164" s="1"/>
      <c r="AH164" s="1"/>
      <c r="AI164" s="1"/>
      <c r="AJ164" s="1"/>
    </row>
    <row r="165" spans="1:36" ht="18" customHeight="1">
      <c r="A165" s="12"/>
      <c r="B165" s="10"/>
      <c r="C165" s="16">
        <v>588</v>
      </c>
      <c r="D165" s="7">
        <v>-2.2842349999999998</v>
      </c>
      <c r="E165" s="7">
        <v>-2.1190530000000001</v>
      </c>
      <c r="F165" s="7">
        <v>-1.491476</v>
      </c>
      <c r="G165" s="7">
        <v>0.64701500000000001</v>
      </c>
      <c r="H165" s="7">
        <v>-4.1499410000000001</v>
      </c>
      <c r="I165" s="7">
        <f t="shared" si="14"/>
        <v>-1.8795380000000002</v>
      </c>
      <c r="J165" s="7">
        <f t="shared" si="15"/>
        <v>1.7255389779063235</v>
      </c>
      <c r="AC165" s="1"/>
      <c r="AD165" s="1"/>
      <c r="AE165" s="1"/>
      <c r="AH165" s="1"/>
      <c r="AI165" s="1"/>
      <c r="AJ165" s="1"/>
    </row>
    <row r="166" spans="1:36" ht="18" customHeight="1">
      <c r="A166" s="12"/>
      <c r="B166" s="12" t="s">
        <v>1</v>
      </c>
      <c r="C166" s="15">
        <v>0</v>
      </c>
      <c r="D166" s="6"/>
      <c r="E166" s="6"/>
      <c r="F166" s="6"/>
      <c r="G166" s="6"/>
      <c r="H166" s="6"/>
      <c r="I166" s="6"/>
      <c r="J166" s="6"/>
      <c r="AC166" s="1"/>
      <c r="AD166" s="1"/>
      <c r="AE166" s="1"/>
      <c r="AH166" s="1"/>
      <c r="AI166" s="1"/>
      <c r="AJ166" s="1"/>
    </row>
    <row r="167" spans="1:36" ht="18" customHeight="1">
      <c r="A167" s="12"/>
      <c r="B167" s="12"/>
      <c r="C167" s="15">
        <v>98</v>
      </c>
      <c r="D167" s="6">
        <v>2.859092</v>
      </c>
      <c r="E167" s="6">
        <v>-0.44470900000000002</v>
      </c>
      <c r="F167" s="6">
        <v>0.23555100000000001</v>
      </c>
      <c r="G167" s="6">
        <v>1.174663</v>
      </c>
      <c r="H167" s="6">
        <v>1.721517</v>
      </c>
      <c r="I167" s="6">
        <f t="shared" si="14"/>
        <v>1.1092228</v>
      </c>
      <c r="J167" s="6">
        <f t="shared" si="15"/>
        <v>1.2863937264116303</v>
      </c>
      <c r="AC167" s="1"/>
      <c r="AD167" s="1"/>
      <c r="AE167" s="1"/>
      <c r="AH167" s="1"/>
      <c r="AI167" s="1"/>
      <c r="AJ167" s="1"/>
    </row>
    <row r="168" spans="1:36" ht="18" customHeight="1">
      <c r="A168" s="12"/>
      <c r="B168" s="12"/>
      <c r="C168" s="15">
        <v>196</v>
      </c>
      <c r="D168" s="6">
        <v>3.6098949999999999</v>
      </c>
      <c r="E168" s="6">
        <v>5.7818000000000001E-2</v>
      </c>
      <c r="F168" s="6">
        <v>1.1117010000000001</v>
      </c>
      <c r="G168" s="6">
        <v>3.6813020000000001</v>
      </c>
      <c r="H168" s="6">
        <v>1.9735100000000001</v>
      </c>
      <c r="I168" s="6">
        <f t="shared" si="14"/>
        <v>2.0868452</v>
      </c>
      <c r="J168" s="6">
        <f t="shared" si="15"/>
        <v>1.576600427901661</v>
      </c>
      <c r="AC168" s="1"/>
      <c r="AD168" s="1"/>
      <c r="AE168" s="1"/>
      <c r="AH168" s="1"/>
      <c r="AI168" s="1"/>
      <c r="AJ168" s="1"/>
    </row>
    <row r="169" spans="1:36" ht="18" customHeight="1">
      <c r="A169" s="12"/>
      <c r="B169" s="12"/>
      <c r="C169" s="15">
        <v>294</v>
      </c>
      <c r="D169" s="6">
        <v>4.5154889999999996</v>
      </c>
      <c r="E169" s="6">
        <v>0.607927</v>
      </c>
      <c r="F169" s="6">
        <v>1.349091</v>
      </c>
      <c r="G169" s="6">
        <v>3.6847099999999999</v>
      </c>
      <c r="H169" s="6">
        <v>4.464162</v>
      </c>
      <c r="I169" s="6">
        <f t="shared" si="14"/>
        <v>2.9242757999999998</v>
      </c>
      <c r="J169" s="6">
        <f t="shared" si="15"/>
        <v>1.8253868115242582</v>
      </c>
      <c r="AC169" s="1"/>
      <c r="AD169" s="1"/>
      <c r="AE169" s="1"/>
      <c r="AH169" s="1"/>
      <c r="AI169" s="1"/>
      <c r="AJ169" s="1"/>
    </row>
    <row r="170" spans="1:36" ht="18" customHeight="1">
      <c r="A170" s="12"/>
      <c r="B170" s="12"/>
      <c r="C170" s="15">
        <v>392</v>
      </c>
      <c r="D170" s="6">
        <v>4.7952209999999997</v>
      </c>
      <c r="E170" s="6">
        <v>1.6161110000000001</v>
      </c>
      <c r="F170" s="6">
        <v>1.723922</v>
      </c>
      <c r="G170" s="6">
        <v>3.9412850000000001</v>
      </c>
      <c r="H170" s="6">
        <v>5.7497369999999997</v>
      </c>
      <c r="I170" s="6">
        <f t="shared" si="14"/>
        <v>3.5652552000000002</v>
      </c>
      <c r="J170" s="6">
        <f t="shared" si="15"/>
        <v>1.8449827966680876</v>
      </c>
      <c r="AC170" s="1"/>
      <c r="AD170" s="1"/>
      <c r="AE170" s="1"/>
      <c r="AH170" s="1"/>
      <c r="AI170" s="1"/>
      <c r="AJ170" s="1"/>
    </row>
    <row r="171" spans="1:36" ht="18" customHeight="1">
      <c r="A171" s="12"/>
      <c r="B171" s="12"/>
      <c r="C171" s="15">
        <v>490</v>
      </c>
      <c r="D171" s="6">
        <v>5.586652</v>
      </c>
      <c r="E171" s="6">
        <v>2.301555</v>
      </c>
      <c r="F171" s="6">
        <v>0.75164699999999995</v>
      </c>
      <c r="G171" s="6">
        <v>4.4305279999999998</v>
      </c>
      <c r="H171" s="6">
        <v>6.607945</v>
      </c>
      <c r="I171" s="6">
        <f t="shared" si="14"/>
        <v>3.9356654</v>
      </c>
      <c r="J171" s="6">
        <f t="shared" si="15"/>
        <v>2.3937425706287416</v>
      </c>
      <c r="AC171" s="1"/>
      <c r="AD171" s="1"/>
      <c r="AE171" s="1"/>
      <c r="AH171" s="1"/>
      <c r="AI171" s="1"/>
      <c r="AJ171" s="1"/>
    </row>
    <row r="172" spans="1:36" ht="18" customHeight="1">
      <c r="A172" s="10"/>
      <c r="B172" s="10"/>
      <c r="C172" s="16">
        <v>588</v>
      </c>
      <c r="D172" s="7">
        <v>3.5637050000000001</v>
      </c>
      <c r="E172" s="7">
        <v>1.6661550000000001</v>
      </c>
      <c r="F172" s="7">
        <v>0.67829200000000001</v>
      </c>
      <c r="G172" s="7">
        <v>5.0336109999999996</v>
      </c>
      <c r="H172" s="7">
        <v>7.6616239999999998</v>
      </c>
      <c r="I172" s="7">
        <f t="shared" si="14"/>
        <v>3.7206773999999996</v>
      </c>
      <c r="J172" s="7">
        <f t="shared" si="15"/>
        <v>2.7729346499087031</v>
      </c>
    </row>
    <row r="173" spans="1:36" ht="18" customHeight="1">
      <c r="A173" s="11" t="s">
        <v>29</v>
      </c>
      <c r="B173" s="12" t="s">
        <v>6</v>
      </c>
      <c r="C173" s="15">
        <v>0</v>
      </c>
      <c r="D173" s="6"/>
      <c r="E173" s="6"/>
      <c r="F173" s="6"/>
      <c r="G173" s="6"/>
      <c r="H173" s="6"/>
      <c r="I173" s="18"/>
      <c r="J173" s="18"/>
      <c r="M173" s="3"/>
      <c r="N173" s="3"/>
      <c r="R173" s="3"/>
      <c r="S173" s="3"/>
      <c r="W173" s="3"/>
      <c r="X173" s="3"/>
      <c r="AG173" s="3"/>
      <c r="AH173" s="3"/>
    </row>
    <row r="174" spans="1:36" ht="18" customHeight="1">
      <c r="A174" s="12"/>
      <c r="B174" s="12"/>
      <c r="C174" s="15">
        <v>98</v>
      </c>
      <c r="D174" s="6">
        <v>0.231048</v>
      </c>
      <c r="E174" s="6">
        <v>-2.271836</v>
      </c>
      <c r="F174" s="6">
        <v>-0.537887</v>
      </c>
      <c r="G174" s="6">
        <v>-3.6854870000000002</v>
      </c>
      <c r="H174" s="6">
        <v>0.21274100000000001</v>
      </c>
      <c r="I174" s="6">
        <f t="shared" ref="I174:I193" si="16">AVERAGE(D174:H174)</f>
        <v>-1.2102842</v>
      </c>
      <c r="J174" s="6">
        <f t="shared" ref="J174:J193" si="17">STDEV(D174:H174)</f>
        <v>1.7181442278204411</v>
      </c>
    </row>
    <row r="175" spans="1:36" ht="18" customHeight="1">
      <c r="A175" s="12"/>
      <c r="B175" s="12"/>
      <c r="C175" s="15">
        <v>196</v>
      </c>
      <c r="D175" s="6">
        <v>0.50194399999999995</v>
      </c>
      <c r="E175" s="6">
        <v>-1.530951</v>
      </c>
      <c r="F175" s="6">
        <v>-1.0231110000000001</v>
      </c>
      <c r="G175" s="6">
        <v>-3.4977040000000001</v>
      </c>
      <c r="H175" s="6">
        <v>-0.27554000000000001</v>
      </c>
      <c r="I175" s="6">
        <f t="shared" si="16"/>
        <v>-1.1650724000000001</v>
      </c>
      <c r="J175" s="6">
        <f t="shared" si="17"/>
        <v>1.5137207419852248</v>
      </c>
      <c r="K175" s="3"/>
      <c r="M175" s="2"/>
      <c r="N175" s="3"/>
      <c r="O175" s="3"/>
      <c r="P175" s="3"/>
      <c r="R175" s="2"/>
      <c r="S175" s="3"/>
      <c r="T175" s="3"/>
      <c r="U175" s="3"/>
      <c r="W175" s="2"/>
      <c r="X175" s="3"/>
      <c r="Y175" s="3"/>
      <c r="Z175" s="3"/>
      <c r="AB175" s="2"/>
      <c r="AC175" s="3"/>
      <c r="AD175" s="3"/>
      <c r="AE175" s="3"/>
      <c r="AG175" s="2"/>
      <c r="AH175" s="3"/>
      <c r="AI175" s="3"/>
      <c r="AJ175" s="3"/>
    </row>
    <row r="176" spans="1:36" ht="18" customHeight="1">
      <c r="A176" s="12"/>
      <c r="B176" s="12"/>
      <c r="C176" s="15">
        <v>294</v>
      </c>
      <c r="D176" s="6">
        <v>1.919144</v>
      </c>
      <c r="E176" s="6">
        <v>-3.7767179999999998</v>
      </c>
      <c r="F176" s="6">
        <v>-0.91913100000000003</v>
      </c>
      <c r="G176" s="6">
        <v>-2.055059</v>
      </c>
      <c r="H176" s="6">
        <v>9.5903000000000002E-2</v>
      </c>
      <c r="I176" s="6">
        <f t="shared" si="16"/>
        <v>-0.94717220000000002</v>
      </c>
      <c r="J176" s="6">
        <f t="shared" si="17"/>
        <v>2.1528065017580422</v>
      </c>
      <c r="M176" s="3"/>
      <c r="R176" s="3"/>
      <c r="W176" s="3"/>
      <c r="AB176" s="3"/>
      <c r="AG176" s="3"/>
    </row>
    <row r="177" spans="1:36" ht="18" customHeight="1">
      <c r="A177" s="12"/>
      <c r="B177" s="12"/>
      <c r="C177" s="15">
        <v>392</v>
      </c>
      <c r="D177" s="6">
        <v>4.4825119999999998</v>
      </c>
      <c r="E177" s="6">
        <v>-3.8960840000000001</v>
      </c>
      <c r="F177" s="6">
        <v>-3.2304010000000001</v>
      </c>
      <c r="G177" s="6">
        <v>-1.495571</v>
      </c>
      <c r="H177" s="6">
        <v>-0.13737199999999999</v>
      </c>
      <c r="I177" s="6">
        <f t="shared" si="16"/>
        <v>-0.85538320000000012</v>
      </c>
      <c r="J177" s="6">
        <f t="shared" si="17"/>
        <v>3.3281029346391464</v>
      </c>
      <c r="AC177" s="1"/>
      <c r="AD177" s="1"/>
      <c r="AE177" s="1"/>
      <c r="AH177" s="1"/>
      <c r="AI177" s="1"/>
      <c r="AJ177" s="1"/>
    </row>
    <row r="178" spans="1:36" ht="18" customHeight="1">
      <c r="A178" s="12"/>
      <c r="B178" s="12"/>
      <c r="C178" s="15">
        <v>490</v>
      </c>
      <c r="D178" s="6">
        <v>3.3013780000000001</v>
      </c>
      <c r="E178" s="6">
        <v>-5.817367</v>
      </c>
      <c r="F178" s="6">
        <v>-3.3323480000000001</v>
      </c>
      <c r="G178" s="6">
        <v>-1.6855899999999999</v>
      </c>
      <c r="H178" s="6">
        <v>-0.238234</v>
      </c>
      <c r="I178" s="6">
        <f t="shared" si="16"/>
        <v>-1.5544322000000002</v>
      </c>
      <c r="J178" s="6">
        <f t="shared" si="17"/>
        <v>3.4154820475867238</v>
      </c>
      <c r="AC178" s="1"/>
      <c r="AD178" s="1"/>
      <c r="AE178" s="1"/>
      <c r="AH178" s="1"/>
      <c r="AI178" s="1"/>
      <c r="AJ178" s="1"/>
    </row>
    <row r="179" spans="1:36" ht="18" customHeight="1">
      <c r="A179" s="12"/>
      <c r="B179" s="10"/>
      <c r="C179" s="16">
        <v>588</v>
      </c>
      <c r="D179" s="7">
        <v>1.95306</v>
      </c>
      <c r="E179" s="7">
        <v>-5.8067339999999996</v>
      </c>
      <c r="F179" s="7">
        <v>-3.270359</v>
      </c>
      <c r="G179" s="7">
        <v>-1.496067</v>
      </c>
      <c r="H179" s="7">
        <v>-0.22159000000000001</v>
      </c>
      <c r="I179" s="7">
        <f t="shared" si="16"/>
        <v>-1.7683380000000004</v>
      </c>
      <c r="J179" s="7">
        <f t="shared" si="17"/>
        <v>2.9529677142074373</v>
      </c>
      <c r="AC179" s="1"/>
      <c r="AD179" s="1"/>
      <c r="AE179" s="1"/>
      <c r="AH179" s="1"/>
      <c r="AI179" s="1"/>
      <c r="AJ179" s="1"/>
    </row>
    <row r="180" spans="1:36" ht="18" customHeight="1">
      <c r="A180" s="12"/>
      <c r="B180" s="11" t="s">
        <v>7</v>
      </c>
      <c r="C180" s="17">
        <v>0</v>
      </c>
      <c r="D180" s="18"/>
      <c r="E180" s="18"/>
      <c r="F180" s="18"/>
      <c r="G180" s="18"/>
      <c r="H180" s="18"/>
      <c r="I180" s="18"/>
      <c r="J180" s="18"/>
      <c r="AC180" s="1"/>
      <c r="AD180" s="1"/>
      <c r="AE180" s="1"/>
      <c r="AH180" s="1"/>
      <c r="AI180" s="1"/>
      <c r="AJ180" s="1"/>
    </row>
    <row r="181" spans="1:36" ht="18" customHeight="1">
      <c r="A181" s="12"/>
      <c r="B181" s="12"/>
      <c r="C181" s="15">
        <v>98</v>
      </c>
      <c r="D181" s="6">
        <v>-0.395347</v>
      </c>
      <c r="E181" s="6">
        <v>-0.12695200000000001</v>
      </c>
      <c r="F181" s="6">
        <v>-0.172734</v>
      </c>
      <c r="G181" s="6">
        <v>-1.8437380000000001</v>
      </c>
      <c r="H181" s="6">
        <v>-0.86655099999999996</v>
      </c>
      <c r="I181" s="6">
        <f t="shared" si="16"/>
        <v>-0.68106440000000001</v>
      </c>
      <c r="J181" s="6">
        <f t="shared" si="17"/>
        <v>0.71296738336637822</v>
      </c>
      <c r="AC181" s="1"/>
      <c r="AD181" s="1"/>
      <c r="AE181" s="1"/>
      <c r="AH181" s="1"/>
      <c r="AI181" s="1"/>
      <c r="AJ181" s="1"/>
    </row>
    <row r="182" spans="1:36" ht="18" customHeight="1">
      <c r="A182" s="12"/>
      <c r="B182" s="12"/>
      <c r="C182" s="15">
        <v>196</v>
      </c>
      <c r="D182" s="6">
        <v>-0.54349199999999998</v>
      </c>
      <c r="E182" s="6">
        <v>-2.1725270000000001</v>
      </c>
      <c r="F182" s="6">
        <v>-1.181554</v>
      </c>
      <c r="G182" s="6">
        <v>-1.2356069999999999</v>
      </c>
      <c r="H182" s="6">
        <v>-1.3583419999999999</v>
      </c>
      <c r="I182" s="6">
        <f t="shared" si="16"/>
        <v>-1.2983043999999999</v>
      </c>
      <c r="J182" s="6">
        <f t="shared" si="17"/>
        <v>0.58205950014264052</v>
      </c>
      <c r="AC182" s="1"/>
      <c r="AD182" s="1"/>
      <c r="AE182" s="1"/>
      <c r="AH182" s="1"/>
      <c r="AI182" s="1"/>
      <c r="AJ182" s="1"/>
    </row>
    <row r="183" spans="1:36" ht="18" customHeight="1">
      <c r="A183" s="12"/>
      <c r="B183" s="12"/>
      <c r="C183" s="15">
        <v>294</v>
      </c>
      <c r="D183" s="6">
        <v>-1.791247</v>
      </c>
      <c r="E183" s="6">
        <v>-2.3009909999999998</v>
      </c>
      <c r="F183" s="6">
        <v>-1.908415</v>
      </c>
      <c r="G183" s="6">
        <v>-2.166846</v>
      </c>
      <c r="H183" s="6">
        <v>-2.0804960000000001</v>
      </c>
      <c r="I183" s="6">
        <f t="shared" si="16"/>
        <v>-2.0495989999999997</v>
      </c>
      <c r="J183" s="6">
        <f t="shared" si="17"/>
        <v>0.20284113182611652</v>
      </c>
      <c r="AC183" s="1"/>
      <c r="AD183" s="1"/>
      <c r="AE183" s="1"/>
      <c r="AH183" s="1"/>
      <c r="AI183" s="1"/>
      <c r="AJ183" s="1"/>
    </row>
    <row r="184" spans="1:36" ht="18" customHeight="1">
      <c r="A184" s="12"/>
      <c r="B184" s="12"/>
      <c r="C184" s="15">
        <v>392</v>
      </c>
      <c r="D184" s="6">
        <v>-1.829593</v>
      </c>
      <c r="E184" s="6">
        <v>-2.302508</v>
      </c>
      <c r="F184" s="6">
        <v>-2.6006879999999999</v>
      </c>
      <c r="G184" s="6">
        <v>-2.6775859999999998</v>
      </c>
      <c r="H184" s="6">
        <v>-2.6340810000000001</v>
      </c>
      <c r="I184" s="6">
        <f t="shared" si="16"/>
        <v>-2.4088912000000002</v>
      </c>
      <c r="J184" s="6">
        <f t="shared" si="17"/>
        <v>0.35587818977383084</v>
      </c>
      <c r="AC184" s="1"/>
      <c r="AD184" s="1"/>
      <c r="AE184" s="1"/>
      <c r="AH184" s="1"/>
      <c r="AI184" s="1"/>
      <c r="AJ184" s="1"/>
    </row>
    <row r="185" spans="1:36" ht="18" customHeight="1">
      <c r="A185" s="12"/>
      <c r="B185" s="12"/>
      <c r="C185" s="15">
        <v>490</v>
      </c>
      <c r="D185" s="6">
        <v>-3.13205</v>
      </c>
      <c r="E185" s="6">
        <v>-2.551625</v>
      </c>
      <c r="F185" s="6">
        <v>-2.765034</v>
      </c>
      <c r="G185" s="6">
        <v>-3.9244300000000001</v>
      </c>
      <c r="H185" s="6">
        <v>-3.0549719999999998</v>
      </c>
      <c r="I185" s="6">
        <f t="shared" si="16"/>
        <v>-3.0856222000000004</v>
      </c>
      <c r="J185" s="6">
        <f t="shared" si="17"/>
        <v>0.52312123458639637</v>
      </c>
      <c r="AC185" s="1"/>
      <c r="AD185" s="1"/>
      <c r="AE185" s="1"/>
      <c r="AH185" s="1"/>
      <c r="AI185" s="1"/>
      <c r="AJ185" s="1"/>
    </row>
    <row r="186" spans="1:36" ht="18" customHeight="1">
      <c r="A186" s="12"/>
      <c r="B186" s="10"/>
      <c r="C186" s="16">
        <v>588</v>
      </c>
      <c r="D186" s="7">
        <v>-3.4638270000000002</v>
      </c>
      <c r="E186" s="7">
        <v>-2.4096280000000001</v>
      </c>
      <c r="F186" s="7">
        <v>-3.5309219999999999</v>
      </c>
      <c r="G186" s="7">
        <v>-4.3452729999999997</v>
      </c>
      <c r="H186" s="7">
        <v>-3.5983589999999999</v>
      </c>
      <c r="I186" s="7">
        <f t="shared" si="16"/>
        <v>-3.4696017999999995</v>
      </c>
      <c r="J186" s="7">
        <f t="shared" si="17"/>
        <v>0.69114333516840243</v>
      </c>
      <c r="AC186" s="1"/>
      <c r="AD186" s="1"/>
      <c r="AE186" s="1"/>
      <c r="AH186" s="1"/>
      <c r="AI186" s="1"/>
      <c r="AJ186" s="1"/>
    </row>
    <row r="187" spans="1:36" ht="18" customHeight="1">
      <c r="A187" s="12"/>
      <c r="B187" s="12" t="s">
        <v>1</v>
      </c>
      <c r="C187" s="15">
        <v>0</v>
      </c>
      <c r="D187" s="6"/>
      <c r="E187" s="6"/>
      <c r="F187" s="6"/>
      <c r="G187" s="6"/>
      <c r="H187" s="6"/>
      <c r="I187" s="6"/>
      <c r="J187" s="6"/>
      <c r="AC187" s="1"/>
      <c r="AD187" s="1"/>
      <c r="AE187" s="1"/>
      <c r="AH187" s="1"/>
      <c r="AI187" s="1"/>
      <c r="AJ187" s="1"/>
    </row>
    <row r="188" spans="1:36" ht="18" customHeight="1">
      <c r="A188" s="12"/>
      <c r="B188" s="12"/>
      <c r="C188" s="15">
        <v>98</v>
      </c>
      <c r="D188" s="6">
        <v>1.0881099999999999</v>
      </c>
      <c r="E188" s="6">
        <v>1.3418099999999999</v>
      </c>
      <c r="F188" s="6">
        <v>1.4606950000000001</v>
      </c>
      <c r="G188" s="6">
        <v>4.1882190000000001</v>
      </c>
      <c r="H188" s="6">
        <v>0.88969100000000001</v>
      </c>
      <c r="I188" s="6">
        <f t="shared" si="16"/>
        <v>1.7937049999999999</v>
      </c>
      <c r="J188" s="6">
        <f t="shared" si="17"/>
        <v>1.356826044813962</v>
      </c>
      <c r="AC188" s="1"/>
      <c r="AD188" s="1"/>
      <c r="AE188" s="1"/>
      <c r="AH188" s="1"/>
      <c r="AI188" s="1"/>
      <c r="AJ188" s="1"/>
    </row>
    <row r="189" spans="1:36" ht="18" customHeight="1">
      <c r="A189" s="12"/>
      <c r="B189" s="12"/>
      <c r="C189" s="15">
        <v>196</v>
      </c>
      <c r="D189" s="6">
        <v>1.6618120000000001</v>
      </c>
      <c r="E189" s="6">
        <v>4.3056710000000002</v>
      </c>
      <c r="F189" s="6">
        <v>3.6112850000000001</v>
      </c>
      <c r="G189" s="6">
        <v>4.0213200000000002</v>
      </c>
      <c r="H189" s="6">
        <v>1.6755720000000001</v>
      </c>
      <c r="I189" s="6">
        <f t="shared" si="16"/>
        <v>3.055132</v>
      </c>
      <c r="J189" s="6">
        <f t="shared" si="17"/>
        <v>1.2894959884848423</v>
      </c>
      <c r="AC189" s="1"/>
      <c r="AD189" s="1"/>
      <c r="AE189" s="1"/>
      <c r="AH189" s="1"/>
      <c r="AI189" s="1"/>
      <c r="AJ189" s="1"/>
    </row>
    <row r="190" spans="1:36" ht="18" customHeight="1">
      <c r="A190" s="12"/>
      <c r="B190" s="12"/>
      <c r="C190" s="15">
        <v>294</v>
      </c>
      <c r="D190" s="6">
        <v>3.1769780000000001</v>
      </c>
      <c r="E190" s="6">
        <v>5.1647790000000002</v>
      </c>
      <c r="F190" s="6">
        <v>4.0684199999999997</v>
      </c>
      <c r="G190" s="6">
        <v>4.4911430000000001</v>
      </c>
      <c r="H190" s="6">
        <v>2.8481510000000001</v>
      </c>
      <c r="I190" s="6">
        <f t="shared" si="16"/>
        <v>3.9498942000000006</v>
      </c>
      <c r="J190" s="6">
        <f t="shared" si="17"/>
        <v>0.94791629865283533</v>
      </c>
      <c r="AC190" s="1"/>
      <c r="AD190" s="1"/>
      <c r="AE190" s="1"/>
      <c r="AH190" s="1"/>
      <c r="AI190" s="1"/>
      <c r="AJ190" s="1"/>
    </row>
    <row r="191" spans="1:36" ht="18" customHeight="1">
      <c r="A191" s="12"/>
      <c r="B191" s="12"/>
      <c r="C191" s="15">
        <v>392</v>
      </c>
      <c r="D191" s="6">
        <v>3.5581230000000001</v>
      </c>
      <c r="E191" s="6">
        <v>5.3484429999999996</v>
      </c>
      <c r="F191" s="6">
        <v>3.5547059999999999</v>
      </c>
      <c r="G191" s="6">
        <v>5.0579770000000002</v>
      </c>
      <c r="H191" s="6">
        <v>3.4217650000000002</v>
      </c>
      <c r="I191" s="6">
        <f t="shared" si="16"/>
        <v>4.1882028</v>
      </c>
      <c r="J191" s="6">
        <f t="shared" si="17"/>
        <v>0.93386430116061514</v>
      </c>
      <c r="AC191" s="1"/>
      <c r="AD191" s="1"/>
      <c r="AE191" s="1"/>
      <c r="AH191" s="1"/>
      <c r="AI191" s="1"/>
      <c r="AJ191" s="1"/>
    </row>
    <row r="192" spans="1:36" ht="18" customHeight="1">
      <c r="A192" s="12"/>
      <c r="B192" s="12"/>
      <c r="C192" s="15">
        <v>490</v>
      </c>
      <c r="D192" s="6">
        <v>4.6322380000000001</v>
      </c>
      <c r="E192" s="6">
        <v>6.1616419999999996</v>
      </c>
      <c r="F192" s="6">
        <v>3.280386</v>
      </c>
      <c r="G192" s="6">
        <v>5.069464</v>
      </c>
      <c r="H192" s="6">
        <v>3.7733699999999999</v>
      </c>
      <c r="I192" s="6">
        <f t="shared" si="16"/>
        <v>4.5834199999999994</v>
      </c>
      <c r="J192" s="6">
        <f t="shared" si="17"/>
        <v>1.1273292837498741</v>
      </c>
      <c r="AC192" s="1"/>
      <c r="AD192" s="1"/>
      <c r="AE192" s="1"/>
      <c r="AH192" s="1"/>
      <c r="AI192" s="1"/>
      <c r="AJ192" s="1"/>
    </row>
    <row r="193" spans="1:36" ht="18" customHeight="1">
      <c r="A193" s="10"/>
      <c r="B193" s="10"/>
      <c r="C193" s="16">
        <v>588</v>
      </c>
      <c r="D193" s="7">
        <v>5.3385059999999998</v>
      </c>
      <c r="E193" s="7">
        <v>6.346991</v>
      </c>
      <c r="F193" s="7">
        <v>3.883022</v>
      </c>
      <c r="G193" s="7">
        <v>6.1181859999999997</v>
      </c>
      <c r="H193" s="7">
        <v>4.0597269999999996</v>
      </c>
      <c r="I193" s="7">
        <f t="shared" si="16"/>
        <v>5.1492863999999994</v>
      </c>
      <c r="J193" s="7">
        <f t="shared" si="17"/>
        <v>1.1401350816461622</v>
      </c>
    </row>
    <row r="194" spans="1:36" ht="18" customHeight="1">
      <c r="A194" s="11" t="s">
        <v>16</v>
      </c>
      <c r="B194" s="12" t="s">
        <v>6</v>
      </c>
      <c r="C194" s="15">
        <v>0</v>
      </c>
      <c r="D194" s="6"/>
      <c r="E194" s="6"/>
      <c r="F194" s="6"/>
      <c r="G194" s="6"/>
      <c r="H194" s="6"/>
      <c r="I194" s="18"/>
      <c r="J194" s="18"/>
      <c r="M194" s="3"/>
      <c r="N194" s="3"/>
      <c r="R194" s="3"/>
      <c r="S194" s="3"/>
      <c r="W194" s="3"/>
      <c r="X194" s="3"/>
      <c r="AG194" s="3"/>
      <c r="AH194" s="3"/>
    </row>
    <row r="195" spans="1:36" ht="18" customHeight="1">
      <c r="A195" s="12"/>
      <c r="B195" s="12"/>
      <c r="C195" s="15">
        <v>98</v>
      </c>
      <c r="D195" s="6">
        <v>0.86756900000000003</v>
      </c>
      <c r="E195" s="6">
        <v>-0.79150200000000004</v>
      </c>
      <c r="F195" s="6">
        <v>1.442661</v>
      </c>
      <c r="G195" s="6">
        <v>-3.6240770000000002</v>
      </c>
      <c r="H195" s="6">
        <v>-0.95985799999999999</v>
      </c>
      <c r="I195" s="6">
        <f t="shared" ref="I195:I214" si="18">AVERAGE(D195:H195)</f>
        <v>-0.61304140000000007</v>
      </c>
      <c r="J195" s="6">
        <f t="shared" ref="J195:J214" si="19">STDEV(D195:H195)</f>
        <v>1.9771560913474437</v>
      </c>
    </row>
    <row r="196" spans="1:36" ht="18" customHeight="1">
      <c r="A196" s="12"/>
      <c r="B196" s="12"/>
      <c r="C196" s="15">
        <v>196</v>
      </c>
      <c r="D196" s="6">
        <v>2.0649670000000002</v>
      </c>
      <c r="E196" s="6">
        <v>-0.20633199999999999</v>
      </c>
      <c r="F196" s="6">
        <v>1.9632430000000001</v>
      </c>
      <c r="G196" s="6">
        <v>-3.4814229999999999</v>
      </c>
      <c r="H196" s="6">
        <v>-0.93188199999999999</v>
      </c>
      <c r="I196" s="6">
        <f t="shared" si="18"/>
        <v>-0.11828539999999992</v>
      </c>
      <c r="J196" s="6">
        <f t="shared" si="19"/>
        <v>2.2956337725097398</v>
      </c>
      <c r="K196" s="3"/>
      <c r="M196" s="2"/>
      <c r="N196" s="3"/>
      <c r="O196" s="3"/>
      <c r="P196" s="3"/>
      <c r="R196" s="2"/>
      <c r="S196" s="3"/>
      <c r="T196" s="3"/>
      <c r="U196" s="3"/>
      <c r="W196" s="2"/>
      <c r="X196" s="3"/>
      <c r="Y196" s="3"/>
      <c r="Z196" s="3"/>
      <c r="AB196" s="2"/>
      <c r="AC196" s="3"/>
      <c r="AD196" s="3"/>
      <c r="AE196" s="3"/>
      <c r="AG196" s="2"/>
      <c r="AH196" s="3"/>
      <c r="AI196" s="3"/>
      <c r="AJ196" s="3"/>
    </row>
    <row r="197" spans="1:36" ht="18" customHeight="1">
      <c r="A197" s="12"/>
      <c r="B197" s="12"/>
      <c r="C197" s="15">
        <v>294</v>
      </c>
      <c r="D197" s="6">
        <v>2.441093</v>
      </c>
      <c r="E197" s="6">
        <v>9.3937999999999994E-2</v>
      </c>
      <c r="F197" s="6">
        <v>2.6614640000000001</v>
      </c>
      <c r="G197" s="6">
        <v>-3.8925890000000001</v>
      </c>
      <c r="H197" s="6">
        <v>-1.402015</v>
      </c>
      <c r="I197" s="6">
        <f t="shared" si="18"/>
        <v>-1.9621799999999912E-2</v>
      </c>
      <c r="J197" s="6">
        <f t="shared" si="19"/>
        <v>2.746230148483499</v>
      </c>
      <c r="M197" s="3"/>
      <c r="R197" s="3"/>
      <c r="W197" s="3"/>
      <c r="AB197" s="3"/>
      <c r="AG197" s="3"/>
    </row>
    <row r="198" spans="1:36" ht="18" customHeight="1">
      <c r="A198" s="12"/>
      <c r="B198" s="12"/>
      <c r="C198" s="15">
        <v>392</v>
      </c>
      <c r="D198" s="6">
        <v>1.1815739999999999</v>
      </c>
      <c r="E198" s="6">
        <v>0.25686599999999998</v>
      </c>
      <c r="F198" s="6">
        <v>2.7098800000000001</v>
      </c>
      <c r="G198" s="6">
        <v>-2.4850970000000001</v>
      </c>
      <c r="H198" s="6">
        <v>-1.265142</v>
      </c>
      <c r="I198" s="6">
        <f t="shared" si="18"/>
        <v>7.9616199999999984E-2</v>
      </c>
      <c r="J198" s="6">
        <f t="shared" si="19"/>
        <v>2.0340934440736</v>
      </c>
      <c r="AC198" s="1"/>
      <c r="AD198" s="1"/>
      <c r="AE198" s="1"/>
      <c r="AH198" s="1"/>
      <c r="AI198" s="1"/>
      <c r="AJ198" s="1"/>
    </row>
    <row r="199" spans="1:36" ht="18" customHeight="1">
      <c r="A199" s="12"/>
      <c r="B199" s="12"/>
      <c r="C199" s="15">
        <v>490</v>
      </c>
      <c r="D199" s="6">
        <v>-0.79177500000000001</v>
      </c>
      <c r="E199" s="6">
        <v>2.691716</v>
      </c>
      <c r="F199" s="6">
        <v>3.0252089999999998</v>
      </c>
      <c r="G199" s="6">
        <v>-1.5846880000000001</v>
      </c>
      <c r="H199" s="6">
        <v>-0.52355700000000005</v>
      </c>
      <c r="I199" s="6">
        <f t="shared" si="18"/>
        <v>0.56338100000000002</v>
      </c>
      <c r="J199" s="6">
        <f t="shared" si="19"/>
        <v>2.1343903932241401</v>
      </c>
      <c r="AC199" s="1"/>
      <c r="AD199" s="1"/>
      <c r="AE199" s="1"/>
      <c r="AH199" s="1"/>
      <c r="AI199" s="1"/>
      <c r="AJ199" s="1"/>
    </row>
    <row r="200" spans="1:36" ht="18" customHeight="1">
      <c r="A200" s="12"/>
      <c r="B200" s="10"/>
      <c r="C200" s="16">
        <v>588</v>
      </c>
      <c r="D200" s="7">
        <v>-0.18059900000000001</v>
      </c>
      <c r="E200" s="7">
        <v>2.400344</v>
      </c>
      <c r="F200" s="7">
        <v>2.6213320000000002</v>
      </c>
      <c r="G200" s="7">
        <v>-0.127803</v>
      </c>
      <c r="H200" s="7">
        <v>-0.47325200000000001</v>
      </c>
      <c r="I200" s="7">
        <f t="shared" si="18"/>
        <v>0.84800439999999999</v>
      </c>
      <c r="J200" s="7">
        <f t="shared" si="19"/>
        <v>1.525646790838004</v>
      </c>
      <c r="AC200" s="1"/>
      <c r="AD200" s="1"/>
      <c r="AE200" s="1"/>
      <c r="AH200" s="1"/>
      <c r="AI200" s="1"/>
      <c r="AJ200" s="1"/>
    </row>
    <row r="201" spans="1:36" ht="18" customHeight="1">
      <c r="A201" s="12"/>
      <c r="B201" s="11" t="s">
        <v>7</v>
      </c>
      <c r="C201" s="17">
        <v>0</v>
      </c>
      <c r="D201" s="18"/>
      <c r="E201" s="18"/>
      <c r="F201" s="18"/>
      <c r="G201" s="18"/>
      <c r="H201" s="18"/>
      <c r="I201" s="18"/>
      <c r="J201" s="18"/>
      <c r="AC201" s="1"/>
      <c r="AD201" s="1"/>
      <c r="AE201" s="1"/>
      <c r="AH201" s="1"/>
      <c r="AI201" s="1"/>
      <c r="AJ201" s="1"/>
    </row>
    <row r="202" spans="1:36" ht="18" customHeight="1">
      <c r="A202" s="12"/>
      <c r="B202" s="12"/>
      <c r="C202" s="15">
        <v>98</v>
      </c>
      <c r="D202" s="6">
        <v>-0.68588499999999997</v>
      </c>
      <c r="E202" s="6">
        <v>0.248526</v>
      </c>
      <c r="F202" s="6">
        <v>1.3708E-2</v>
      </c>
      <c r="G202" s="6">
        <v>-1.748996</v>
      </c>
      <c r="H202" s="6">
        <v>-0.83388700000000004</v>
      </c>
      <c r="I202" s="6">
        <f t="shared" si="18"/>
        <v>-0.60130680000000003</v>
      </c>
      <c r="J202" s="6">
        <f t="shared" si="19"/>
        <v>0.78722558922439756</v>
      </c>
      <c r="AC202" s="1"/>
      <c r="AD202" s="1"/>
      <c r="AE202" s="1"/>
      <c r="AH202" s="1"/>
      <c r="AI202" s="1"/>
      <c r="AJ202" s="1"/>
    </row>
    <row r="203" spans="1:36" ht="18" customHeight="1">
      <c r="A203" s="12"/>
      <c r="B203" s="12"/>
      <c r="C203" s="15">
        <v>196</v>
      </c>
      <c r="D203" s="6">
        <v>-1.8000590000000001</v>
      </c>
      <c r="E203" s="6">
        <v>-0.134826</v>
      </c>
      <c r="F203" s="6">
        <v>0.27065800000000001</v>
      </c>
      <c r="G203" s="6">
        <v>-2.1640419999999998</v>
      </c>
      <c r="H203" s="6">
        <v>-0.81371700000000002</v>
      </c>
      <c r="I203" s="6">
        <f t="shared" si="18"/>
        <v>-0.92839719999999981</v>
      </c>
      <c r="J203" s="6">
        <f t="shared" si="19"/>
        <v>1.0448986237591185</v>
      </c>
      <c r="AC203" s="1"/>
      <c r="AD203" s="1"/>
      <c r="AE203" s="1"/>
      <c r="AH203" s="1"/>
      <c r="AI203" s="1"/>
      <c r="AJ203" s="1"/>
    </row>
    <row r="204" spans="1:36" ht="18" customHeight="1">
      <c r="A204" s="12"/>
      <c r="B204" s="12"/>
      <c r="C204" s="15">
        <v>294</v>
      </c>
      <c r="D204" s="6">
        <v>-1.7120230000000001</v>
      </c>
      <c r="E204" s="6">
        <v>-0.68482500000000002</v>
      </c>
      <c r="F204" s="6">
        <v>0.18781800000000001</v>
      </c>
      <c r="G204" s="6">
        <v>-2.6373470000000001</v>
      </c>
      <c r="H204" s="6">
        <v>-1.3104070000000001</v>
      </c>
      <c r="I204" s="6">
        <f t="shared" si="18"/>
        <v>-1.2313567999999999</v>
      </c>
      <c r="J204" s="6">
        <f t="shared" si="19"/>
        <v>1.0638199440935483</v>
      </c>
      <c r="AC204" s="1"/>
      <c r="AD204" s="1"/>
      <c r="AE204" s="1"/>
      <c r="AH204" s="1"/>
      <c r="AI204" s="1"/>
      <c r="AJ204" s="1"/>
    </row>
    <row r="205" spans="1:36" ht="18" customHeight="1">
      <c r="A205" s="12"/>
      <c r="B205" s="12"/>
      <c r="C205" s="15">
        <v>392</v>
      </c>
      <c r="D205" s="6">
        <v>-1.897705</v>
      </c>
      <c r="E205" s="6">
        <v>-0.99527200000000005</v>
      </c>
      <c r="F205" s="6">
        <v>-2.6162999999999999E-2</v>
      </c>
      <c r="G205" s="6">
        <v>-2.9832079999999999</v>
      </c>
      <c r="H205" s="6">
        <v>-1.618152</v>
      </c>
      <c r="I205" s="6">
        <f t="shared" si="18"/>
        <v>-1.5041</v>
      </c>
      <c r="J205" s="6">
        <f t="shared" si="19"/>
        <v>1.0953192388461455</v>
      </c>
      <c r="AC205" s="1"/>
      <c r="AD205" s="1"/>
      <c r="AE205" s="1"/>
      <c r="AH205" s="1"/>
      <c r="AI205" s="1"/>
      <c r="AJ205" s="1"/>
    </row>
    <row r="206" spans="1:36" ht="18" customHeight="1">
      <c r="A206" s="12"/>
      <c r="B206" s="12"/>
      <c r="C206" s="15">
        <v>490</v>
      </c>
      <c r="D206" s="6">
        <v>-2.3893360000000001</v>
      </c>
      <c r="E206" s="6">
        <v>-0.96542600000000001</v>
      </c>
      <c r="F206" s="6">
        <v>-9.9830000000000002E-2</v>
      </c>
      <c r="G206" s="6">
        <v>-3.0854750000000002</v>
      </c>
      <c r="H206" s="6">
        <v>-1.848662</v>
      </c>
      <c r="I206" s="6">
        <f t="shared" si="18"/>
        <v>-1.6777458000000003</v>
      </c>
      <c r="J206" s="6">
        <f t="shared" si="19"/>
        <v>1.1741478005401194</v>
      </c>
      <c r="AC206" s="1"/>
      <c r="AD206" s="1"/>
      <c r="AE206" s="1"/>
      <c r="AH206" s="1"/>
      <c r="AI206" s="1"/>
      <c r="AJ206" s="1"/>
    </row>
    <row r="207" spans="1:36" ht="18" customHeight="1">
      <c r="A207" s="12"/>
      <c r="B207" s="10"/>
      <c r="C207" s="16">
        <v>588</v>
      </c>
      <c r="D207" s="7">
        <v>-2.6394319999999998</v>
      </c>
      <c r="E207" s="7">
        <v>-1.1651400000000001</v>
      </c>
      <c r="F207" s="7">
        <v>-0.36316900000000002</v>
      </c>
      <c r="G207" s="7">
        <v>-3.1118009999999998</v>
      </c>
      <c r="H207" s="7">
        <v>-1.47837</v>
      </c>
      <c r="I207" s="7">
        <f t="shared" si="18"/>
        <v>-1.7515823999999998</v>
      </c>
      <c r="J207" s="7">
        <f t="shared" si="19"/>
        <v>1.1163246643939655</v>
      </c>
      <c r="AC207" s="1"/>
      <c r="AD207" s="1"/>
      <c r="AE207" s="1"/>
      <c r="AH207" s="1"/>
      <c r="AI207" s="1"/>
      <c r="AJ207" s="1"/>
    </row>
    <row r="208" spans="1:36" ht="18" customHeight="1">
      <c r="A208" s="12"/>
      <c r="B208" s="12" t="s">
        <v>1</v>
      </c>
      <c r="C208" s="15">
        <v>0</v>
      </c>
      <c r="D208" s="6"/>
      <c r="E208" s="6"/>
      <c r="F208" s="6"/>
      <c r="G208" s="6"/>
      <c r="H208" s="6"/>
      <c r="I208" s="6"/>
      <c r="J208" s="6"/>
      <c r="AC208" s="1"/>
      <c r="AD208" s="1"/>
      <c r="AE208" s="1"/>
      <c r="AH208" s="1"/>
      <c r="AI208" s="1"/>
      <c r="AJ208" s="1"/>
    </row>
    <row r="209" spans="1:36" ht="18" customHeight="1">
      <c r="A209" s="12"/>
      <c r="B209" s="12"/>
      <c r="C209" s="15">
        <v>98</v>
      </c>
      <c r="D209" s="6">
        <v>1.3317049999999999</v>
      </c>
      <c r="E209" s="6">
        <v>0.63701099999999999</v>
      </c>
      <c r="F209" s="6">
        <v>0.99995400000000001</v>
      </c>
      <c r="G209" s="6">
        <v>2.6035180000000002</v>
      </c>
      <c r="H209" s="6">
        <v>0.87220699999999995</v>
      </c>
      <c r="I209" s="6">
        <f t="shared" si="18"/>
        <v>1.2888790000000001</v>
      </c>
      <c r="J209" s="6">
        <f t="shared" si="19"/>
        <v>0.77655245592780164</v>
      </c>
      <c r="AC209" s="1"/>
      <c r="AD209" s="1"/>
      <c r="AE209" s="1"/>
      <c r="AH209" s="1"/>
      <c r="AI209" s="1"/>
      <c r="AJ209" s="1"/>
    </row>
    <row r="210" spans="1:36" ht="18" customHeight="1">
      <c r="A210" s="12"/>
      <c r="B210" s="12"/>
      <c r="C210" s="15">
        <v>196</v>
      </c>
      <c r="D210" s="6">
        <v>2.9433980000000002</v>
      </c>
      <c r="E210" s="6">
        <v>1.4272130000000001</v>
      </c>
      <c r="F210" s="6">
        <v>1.891648</v>
      </c>
      <c r="G210" s="6">
        <v>3.4909940000000002</v>
      </c>
      <c r="H210" s="6">
        <v>0.897949</v>
      </c>
      <c r="I210" s="6">
        <f t="shared" si="18"/>
        <v>2.1302404000000004</v>
      </c>
      <c r="J210" s="6">
        <f t="shared" si="19"/>
        <v>1.0703494283822921</v>
      </c>
      <c r="AC210" s="1"/>
      <c r="AD210" s="1"/>
      <c r="AE210" s="1"/>
      <c r="AH210" s="1"/>
      <c r="AI210" s="1"/>
      <c r="AJ210" s="1"/>
    </row>
    <row r="211" spans="1:36" ht="18" customHeight="1">
      <c r="A211" s="12"/>
      <c r="B211" s="12"/>
      <c r="C211" s="15">
        <v>294</v>
      </c>
      <c r="D211" s="6">
        <v>3.7669220000000001</v>
      </c>
      <c r="E211" s="6">
        <v>2.0301480000000001</v>
      </c>
      <c r="F211" s="6">
        <v>2.3932799999999999</v>
      </c>
      <c r="G211" s="6">
        <v>4.5810630000000003</v>
      </c>
      <c r="H211" s="6">
        <v>1.504597</v>
      </c>
      <c r="I211" s="6">
        <f t="shared" si="18"/>
        <v>2.8552019999999998</v>
      </c>
      <c r="J211" s="6">
        <f t="shared" si="19"/>
        <v>1.2775023926343554</v>
      </c>
      <c r="AC211" s="1"/>
      <c r="AD211" s="1"/>
      <c r="AE211" s="1"/>
      <c r="AH211" s="1"/>
      <c r="AI211" s="1"/>
      <c r="AJ211" s="1"/>
    </row>
    <row r="212" spans="1:36" ht="18" customHeight="1">
      <c r="A212" s="12"/>
      <c r="B212" s="12"/>
      <c r="C212" s="15">
        <v>392</v>
      </c>
      <c r="D212" s="6">
        <v>3.7547299999999999</v>
      </c>
      <c r="E212" s="6">
        <v>2.4044530000000002</v>
      </c>
      <c r="F212" s="6">
        <v>2.6813069999999999</v>
      </c>
      <c r="G212" s="6">
        <v>4.9175240000000002</v>
      </c>
      <c r="H212" s="6">
        <v>2.0679430000000001</v>
      </c>
      <c r="I212" s="6">
        <f t="shared" si="18"/>
        <v>3.1651914000000003</v>
      </c>
      <c r="J212" s="6">
        <f t="shared" si="19"/>
        <v>1.1656592961724717</v>
      </c>
      <c r="AC212" s="1"/>
      <c r="AD212" s="1"/>
      <c r="AE212" s="1"/>
      <c r="AH212" s="1"/>
      <c r="AI212" s="1"/>
      <c r="AJ212" s="1"/>
    </row>
    <row r="213" spans="1:36" ht="18" customHeight="1">
      <c r="A213" s="12"/>
      <c r="B213" s="12"/>
      <c r="C213" s="15">
        <v>490</v>
      </c>
      <c r="D213" s="6">
        <v>4.0042679999999997</v>
      </c>
      <c r="E213" s="6">
        <v>2.7975789999999998</v>
      </c>
      <c r="F213" s="6">
        <v>2.7423519999999999</v>
      </c>
      <c r="G213" s="6">
        <v>5.8811859999999996</v>
      </c>
      <c r="H213" s="6">
        <v>2.61477</v>
      </c>
      <c r="I213" s="6">
        <f t="shared" si="18"/>
        <v>3.6080309999999995</v>
      </c>
      <c r="J213" s="6">
        <f t="shared" si="19"/>
        <v>1.3889778079274702</v>
      </c>
      <c r="AC213" s="1"/>
      <c r="AD213" s="1"/>
      <c r="AE213" s="1"/>
      <c r="AH213" s="1"/>
      <c r="AI213" s="1"/>
      <c r="AJ213" s="1"/>
    </row>
    <row r="214" spans="1:36" ht="18" customHeight="1">
      <c r="A214" s="10"/>
      <c r="B214" s="10"/>
      <c r="C214" s="16">
        <v>588</v>
      </c>
      <c r="D214" s="7">
        <v>4.2708810000000001</v>
      </c>
      <c r="E214" s="7">
        <v>2.8678780000000001</v>
      </c>
      <c r="F214" s="7">
        <v>2.413735</v>
      </c>
      <c r="G214" s="7">
        <v>6.3022720000000003</v>
      </c>
      <c r="H214" s="7">
        <v>2.3994230000000001</v>
      </c>
      <c r="I214" s="7">
        <f t="shared" si="18"/>
        <v>3.6508378000000001</v>
      </c>
      <c r="J214" s="7">
        <f t="shared" si="19"/>
        <v>1.6676364467891989</v>
      </c>
    </row>
    <row r="215" spans="1:36">
      <c r="C215" s="3"/>
      <c r="D215" s="3"/>
      <c r="H215" s="3"/>
      <c r="I215" s="3"/>
      <c r="M215" s="3"/>
      <c r="N215" s="3"/>
      <c r="R215" s="3"/>
      <c r="S215" s="3"/>
      <c r="W215" s="3"/>
      <c r="X215" s="3"/>
      <c r="AG215" s="3"/>
      <c r="AH215" s="3"/>
    </row>
    <row r="217" spans="1:36">
      <c r="C217" s="2"/>
      <c r="D217" s="3"/>
      <c r="E217" s="3"/>
      <c r="F217" s="3"/>
      <c r="H217" s="2"/>
      <c r="I217" s="3"/>
      <c r="J217" s="3"/>
      <c r="K217" s="3"/>
      <c r="M217" s="2"/>
      <c r="N217" s="3"/>
      <c r="O217" s="3"/>
      <c r="P217" s="3"/>
      <c r="R217" s="2"/>
      <c r="S217" s="3"/>
      <c r="T217" s="3"/>
      <c r="U217" s="3"/>
      <c r="W217" s="2"/>
      <c r="X217" s="3"/>
      <c r="Y217" s="3"/>
      <c r="Z217" s="3"/>
      <c r="AB217" s="2"/>
      <c r="AC217" s="3"/>
      <c r="AD217" s="3"/>
      <c r="AE217" s="3"/>
      <c r="AG217" s="2"/>
      <c r="AH217" s="3"/>
      <c r="AI217" s="3"/>
      <c r="AJ217" s="3"/>
    </row>
    <row r="218" spans="1:36">
      <c r="C218" s="3"/>
      <c r="H218" s="3"/>
      <c r="M218" s="3"/>
      <c r="R218" s="3"/>
      <c r="W218" s="3"/>
      <c r="AB218" s="3"/>
      <c r="AG218" s="3"/>
    </row>
    <row r="219" spans="1:36">
      <c r="AC219" s="1"/>
      <c r="AD219" s="1"/>
      <c r="AE219" s="1"/>
      <c r="AH219" s="1"/>
      <c r="AI219" s="1"/>
      <c r="AJ219" s="1"/>
    </row>
    <row r="220" spans="1:36">
      <c r="AC220" s="1"/>
      <c r="AD220" s="1"/>
      <c r="AE220" s="1"/>
      <c r="AH220" s="1"/>
      <c r="AI220" s="1"/>
      <c r="AJ220" s="1"/>
    </row>
    <row r="221" spans="1:36">
      <c r="AC221" s="1"/>
      <c r="AD221" s="1"/>
      <c r="AE221" s="1"/>
      <c r="AH221" s="1"/>
      <c r="AI221" s="1"/>
      <c r="AJ221" s="1"/>
    </row>
    <row r="222" spans="1:36">
      <c r="AC222" s="1"/>
      <c r="AD222" s="1"/>
      <c r="AE222" s="1"/>
      <c r="AH222" s="1"/>
      <c r="AI222" s="1"/>
      <c r="AJ222" s="1"/>
    </row>
    <row r="223" spans="1:36">
      <c r="AC223" s="1"/>
      <c r="AD223" s="1"/>
      <c r="AE223" s="1"/>
      <c r="AH223" s="1"/>
      <c r="AI223" s="1"/>
      <c r="AJ223" s="1"/>
    </row>
    <row r="224" spans="1:36">
      <c r="AC224" s="1"/>
      <c r="AD224" s="1"/>
      <c r="AE224" s="1"/>
      <c r="AH224" s="1"/>
      <c r="AI224" s="1"/>
      <c r="AJ224" s="1"/>
    </row>
    <row r="225" spans="29:36">
      <c r="AC225" s="1"/>
      <c r="AD225" s="1"/>
      <c r="AE225" s="1"/>
      <c r="AH225" s="1"/>
      <c r="AI225" s="1"/>
      <c r="AJ225" s="1"/>
    </row>
  </sheetData>
  <mergeCells count="49">
    <mergeCell ref="A173:A193"/>
    <mergeCell ref="B173:B179"/>
    <mergeCell ref="B180:B186"/>
    <mergeCell ref="B187:B193"/>
    <mergeCell ref="A194:A214"/>
    <mergeCell ref="B194:B200"/>
    <mergeCell ref="B201:B207"/>
    <mergeCell ref="B208:B214"/>
    <mergeCell ref="A110:A130"/>
    <mergeCell ref="B110:B116"/>
    <mergeCell ref="B117:B123"/>
    <mergeCell ref="B124:B130"/>
    <mergeCell ref="A131:A151"/>
    <mergeCell ref="B131:B137"/>
    <mergeCell ref="B138:B144"/>
    <mergeCell ref="B145:B151"/>
    <mergeCell ref="A152:A172"/>
    <mergeCell ref="B152:B158"/>
    <mergeCell ref="B159:B165"/>
    <mergeCell ref="B166:B172"/>
    <mergeCell ref="A47:A67"/>
    <mergeCell ref="B47:B53"/>
    <mergeCell ref="B54:B60"/>
    <mergeCell ref="B61:B67"/>
    <mergeCell ref="A68:A88"/>
    <mergeCell ref="B68:B74"/>
    <mergeCell ref="B75:B81"/>
    <mergeCell ref="B82:B88"/>
    <mergeCell ref="A89:A109"/>
    <mergeCell ref="B89:B95"/>
    <mergeCell ref="B96:B102"/>
    <mergeCell ref="B103:B109"/>
    <mergeCell ref="D2:J2"/>
    <mergeCell ref="C2:C4"/>
    <mergeCell ref="E3:E4"/>
    <mergeCell ref="F3:F4"/>
    <mergeCell ref="G3:G4"/>
    <mergeCell ref="H3:H4"/>
    <mergeCell ref="I3:I4"/>
    <mergeCell ref="J3:J4"/>
    <mergeCell ref="A26:A46"/>
    <mergeCell ref="B26:B32"/>
    <mergeCell ref="B33:B39"/>
    <mergeCell ref="B40:B46"/>
    <mergeCell ref="D3:D4"/>
    <mergeCell ref="A5:A25"/>
    <mergeCell ref="B5:B11"/>
    <mergeCell ref="B12:B18"/>
    <mergeCell ref="B19:B25"/>
  </mergeCells>
  <phoneticPr fontId="1"/>
  <pageMargins left="0.7" right="0.7" top="0.75" bottom="0.75" header="0.3" footer="0.3"/>
  <pageSetup paperSize="9" scale="55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90"/>
  <sheetViews>
    <sheetView zoomScale="55" zoomScaleNormal="55" workbookViewId="0">
      <selection activeCell="L13" sqref="L13"/>
    </sheetView>
  </sheetViews>
  <sheetFormatPr defaultRowHeight="14"/>
  <cols>
    <col min="1" max="34" width="14.58203125" style="13" customWidth="1"/>
    <col min="35" max="16384" width="8.6640625" style="13"/>
  </cols>
  <sheetData>
    <row r="1" spans="1:34" ht="18" customHeight="1"/>
    <row r="2" spans="1:34" ht="18" customHeight="1">
      <c r="C2" s="8" t="s">
        <v>3</v>
      </c>
      <c r="D2" s="10" t="s">
        <v>39</v>
      </c>
      <c r="E2" s="10"/>
      <c r="F2" s="10"/>
      <c r="G2" s="10"/>
      <c r="H2" s="10"/>
      <c r="I2" s="10"/>
      <c r="J2" s="10"/>
    </row>
    <row r="3" spans="1:34" ht="18" customHeight="1">
      <c r="A3" s="15"/>
      <c r="B3" s="15"/>
      <c r="C3" s="8"/>
      <c r="D3" s="8" t="s">
        <v>2</v>
      </c>
      <c r="E3" s="8" t="s">
        <v>19</v>
      </c>
      <c r="F3" s="8" t="s">
        <v>4</v>
      </c>
      <c r="G3" s="8" t="s">
        <v>20</v>
      </c>
      <c r="H3" s="8" t="s">
        <v>5</v>
      </c>
      <c r="I3" s="8" t="s">
        <v>17</v>
      </c>
      <c r="J3" s="8" t="s">
        <v>18</v>
      </c>
    </row>
    <row r="4" spans="1:34" ht="18" customHeight="1">
      <c r="A4" s="16"/>
      <c r="B4" s="16"/>
      <c r="C4" s="9"/>
      <c r="D4" s="10"/>
      <c r="E4" s="10"/>
      <c r="F4" s="10"/>
      <c r="G4" s="10"/>
      <c r="H4" s="10"/>
      <c r="I4" s="10"/>
      <c r="J4" s="10"/>
    </row>
    <row r="5" spans="1:34" ht="18" customHeight="1">
      <c r="A5" s="11" t="s">
        <v>31</v>
      </c>
      <c r="B5" s="11" t="s">
        <v>6</v>
      </c>
      <c r="C5" s="17">
        <v>0</v>
      </c>
      <c r="D5" s="18"/>
      <c r="E5" s="18"/>
      <c r="F5" s="18"/>
      <c r="G5" s="18"/>
      <c r="H5" s="18"/>
      <c r="I5" s="18"/>
      <c r="J5" s="18"/>
      <c r="K5" s="5"/>
      <c r="P5" s="5"/>
      <c r="U5" s="5"/>
      <c r="Z5" s="5"/>
      <c r="AE5" s="5"/>
    </row>
    <row r="6" spans="1:34" ht="18" customHeight="1">
      <c r="A6" s="12"/>
      <c r="B6" s="12"/>
      <c r="C6" s="15">
        <v>98</v>
      </c>
      <c r="D6" s="6">
        <v>0.28644399999999998</v>
      </c>
      <c r="E6" s="6">
        <v>2.2857850000000002</v>
      </c>
      <c r="F6" s="6">
        <v>2.186458</v>
      </c>
      <c r="G6" s="6">
        <v>1.790856</v>
      </c>
      <c r="H6" s="6">
        <v>-1.6596820000000001</v>
      </c>
      <c r="I6" s="6">
        <f t="shared" ref="I6:I11" si="0">AVERAGE(D6:H6)</f>
        <v>0.97797219999999996</v>
      </c>
      <c r="J6" s="6">
        <f t="shared" ref="J6:J11" si="1">STDEV(D6:H6)</f>
        <v>1.6783193417166473</v>
      </c>
    </row>
    <row r="7" spans="1:34" ht="18" customHeight="1">
      <c r="A7" s="12"/>
      <c r="B7" s="12"/>
      <c r="C7" s="15">
        <v>196</v>
      </c>
      <c r="D7" s="6">
        <v>0.27821600000000002</v>
      </c>
      <c r="E7" s="6">
        <v>3.5539770000000002</v>
      </c>
      <c r="F7" s="6">
        <v>4.9936449999999999</v>
      </c>
      <c r="G7" s="6">
        <v>3.1959629999999999</v>
      </c>
      <c r="H7" s="6">
        <v>-1.7175199999999999</v>
      </c>
      <c r="I7" s="6">
        <f t="shared" si="0"/>
        <v>2.0608561999999999</v>
      </c>
      <c r="J7" s="6">
        <f t="shared" si="1"/>
        <v>2.7190559072767702</v>
      </c>
      <c r="AA7" s="19"/>
      <c r="AB7" s="19"/>
      <c r="AC7" s="19"/>
      <c r="AF7" s="19"/>
      <c r="AG7" s="19"/>
      <c r="AH7" s="19"/>
    </row>
    <row r="8" spans="1:34" ht="18" customHeight="1">
      <c r="A8" s="12"/>
      <c r="B8" s="12"/>
      <c r="C8" s="15">
        <v>294</v>
      </c>
      <c r="D8" s="6">
        <v>0.84088600000000002</v>
      </c>
      <c r="E8" s="6">
        <v>2.9579490000000002</v>
      </c>
      <c r="F8" s="6">
        <v>6.4826730000000001</v>
      </c>
      <c r="G8" s="6">
        <v>4.630401</v>
      </c>
      <c r="H8" s="6">
        <v>3.2954999999999998E-2</v>
      </c>
      <c r="I8" s="6">
        <f t="shared" si="0"/>
        <v>2.9889728</v>
      </c>
      <c r="J8" s="6">
        <f t="shared" si="1"/>
        <v>2.6577014614913392</v>
      </c>
      <c r="AA8" s="19"/>
      <c r="AB8" s="19"/>
      <c r="AC8" s="19"/>
      <c r="AF8" s="19"/>
      <c r="AG8" s="19"/>
      <c r="AH8" s="19"/>
    </row>
    <row r="9" spans="1:34" ht="18" customHeight="1">
      <c r="A9" s="12"/>
      <c r="B9" s="12"/>
      <c r="C9" s="15">
        <v>392</v>
      </c>
      <c r="D9" s="6">
        <v>1.4623809999999999</v>
      </c>
      <c r="E9" s="6">
        <v>2.3496579999999998</v>
      </c>
      <c r="F9" s="6">
        <v>6.2406689999999996</v>
      </c>
      <c r="G9" s="6">
        <v>5.380789</v>
      </c>
      <c r="H9" s="6">
        <v>-0.35923100000000002</v>
      </c>
      <c r="I9" s="6">
        <f t="shared" si="0"/>
        <v>3.0148532000000001</v>
      </c>
      <c r="J9" s="6">
        <f t="shared" si="1"/>
        <v>2.7495744470652541</v>
      </c>
      <c r="AA9" s="19"/>
      <c r="AB9" s="19"/>
      <c r="AC9" s="19"/>
      <c r="AF9" s="19"/>
      <c r="AG9" s="19"/>
      <c r="AH9" s="19"/>
    </row>
    <row r="10" spans="1:34" ht="18" customHeight="1">
      <c r="A10" s="12"/>
      <c r="B10" s="12"/>
      <c r="C10" s="15">
        <v>490</v>
      </c>
      <c r="D10" s="6">
        <v>1.5420180000000001</v>
      </c>
      <c r="E10" s="6">
        <v>2.6316069999999998</v>
      </c>
      <c r="F10" s="6">
        <v>7.0925840000000004</v>
      </c>
      <c r="G10" s="6">
        <v>5.1311809999999998</v>
      </c>
      <c r="H10" s="6">
        <v>0.58025899999999997</v>
      </c>
      <c r="I10" s="6">
        <f t="shared" si="0"/>
        <v>3.3955298000000007</v>
      </c>
      <c r="J10" s="6">
        <f t="shared" si="1"/>
        <v>2.6751415177626954</v>
      </c>
      <c r="AA10" s="19"/>
      <c r="AB10" s="19"/>
      <c r="AC10" s="19"/>
      <c r="AF10" s="19"/>
      <c r="AG10" s="19"/>
      <c r="AH10" s="19"/>
    </row>
    <row r="11" spans="1:34" ht="18" customHeight="1">
      <c r="A11" s="12"/>
      <c r="B11" s="10"/>
      <c r="C11" s="16">
        <v>588</v>
      </c>
      <c r="D11" s="7">
        <v>3.0641959999999999</v>
      </c>
      <c r="E11" s="7">
        <v>3.3311950000000001</v>
      </c>
      <c r="F11" s="7">
        <v>9.0294380000000007</v>
      </c>
      <c r="G11" s="7">
        <v>5.6978970000000002</v>
      </c>
      <c r="H11" s="7">
        <v>2.2857430000000001</v>
      </c>
      <c r="I11" s="7">
        <f t="shared" si="0"/>
        <v>4.6816937999999997</v>
      </c>
      <c r="J11" s="7">
        <f t="shared" si="1"/>
        <v>2.743914856102081</v>
      </c>
      <c r="AA11" s="19"/>
      <c r="AB11" s="19"/>
      <c r="AC11" s="19"/>
      <c r="AF11" s="19"/>
      <c r="AG11" s="19"/>
      <c r="AH11" s="19"/>
    </row>
    <row r="12" spans="1:34" ht="18" customHeight="1">
      <c r="A12" s="12"/>
      <c r="B12" s="11" t="s">
        <v>7</v>
      </c>
      <c r="C12" s="17">
        <v>0</v>
      </c>
      <c r="D12" s="18"/>
      <c r="E12" s="18"/>
      <c r="F12" s="18"/>
      <c r="G12" s="18"/>
      <c r="H12" s="18"/>
      <c r="I12" s="18"/>
      <c r="J12" s="18"/>
      <c r="AA12" s="19"/>
      <c r="AB12" s="19"/>
      <c r="AC12" s="19"/>
      <c r="AF12" s="19"/>
      <c r="AG12" s="19"/>
      <c r="AH12" s="19"/>
    </row>
    <row r="13" spans="1:34" ht="18" customHeight="1">
      <c r="A13" s="12"/>
      <c r="B13" s="12"/>
      <c r="C13" s="15">
        <v>98</v>
      </c>
      <c r="D13" s="6">
        <v>-0.146533</v>
      </c>
      <c r="E13" s="6">
        <v>-0.55496000000000001</v>
      </c>
      <c r="F13" s="6">
        <v>0.61568000000000001</v>
      </c>
      <c r="G13" s="6">
        <v>-2.7451599999999998</v>
      </c>
      <c r="H13" s="6">
        <v>0.440691</v>
      </c>
      <c r="I13" s="6">
        <f t="shared" ref="I13:I18" si="2">AVERAGE(D13:H13)</f>
        <v>-0.47805639999999994</v>
      </c>
      <c r="J13" s="6">
        <f t="shared" ref="J13:J18" si="3">STDEV(D13:H13)</f>
        <v>1.3505495880626894</v>
      </c>
      <c r="AA13" s="19"/>
      <c r="AB13" s="19"/>
      <c r="AC13" s="19"/>
      <c r="AF13" s="19"/>
      <c r="AG13" s="19"/>
      <c r="AH13" s="19"/>
    </row>
    <row r="14" spans="1:34" ht="18" customHeight="1">
      <c r="A14" s="12"/>
      <c r="B14" s="12"/>
      <c r="C14" s="15">
        <v>196</v>
      </c>
      <c r="D14" s="6">
        <v>0.153975</v>
      </c>
      <c r="E14" s="6">
        <v>-1.098166</v>
      </c>
      <c r="F14" s="6">
        <v>0.136627</v>
      </c>
      <c r="G14" s="6">
        <v>-2.9956049999999999</v>
      </c>
      <c r="H14" s="6">
        <v>0.97400200000000003</v>
      </c>
      <c r="I14" s="6">
        <f t="shared" si="2"/>
        <v>-0.56583339999999993</v>
      </c>
      <c r="J14" s="6">
        <f t="shared" si="3"/>
        <v>1.5467575626581884</v>
      </c>
    </row>
    <row r="15" spans="1:34" ht="18" customHeight="1">
      <c r="A15" s="12"/>
      <c r="B15" s="12"/>
      <c r="C15" s="15">
        <v>294</v>
      </c>
      <c r="D15" s="6">
        <v>1.2201200000000001</v>
      </c>
      <c r="E15" s="6">
        <v>-2.4522279999999999</v>
      </c>
      <c r="F15" s="6">
        <v>0.31421700000000002</v>
      </c>
      <c r="G15" s="6">
        <v>-3.0583550000000002</v>
      </c>
      <c r="H15" s="6">
        <v>-0.42213699999999998</v>
      </c>
      <c r="I15" s="6">
        <f t="shared" si="2"/>
        <v>-0.87967660000000003</v>
      </c>
      <c r="J15" s="6">
        <f t="shared" si="3"/>
        <v>1.8209494536730833</v>
      </c>
    </row>
    <row r="16" spans="1:34" ht="18" customHeight="1">
      <c r="A16" s="12"/>
      <c r="B16" s="12"/>
      <c r="C16" s="15">
        <v>392</v>
      </c>
      <c r="D16" s="6">
        <v>1.6007020000000001</v>
      </c>
      <c r="E16" s="6">
        <v>-2.0404309999999999</v>
      </c>
      <c r="F16" s="6">
        <v>0.17294999999999999</v>
      </c>
      <c r="G16" s="6">
        <v>-2.379569</v>
      </c>
      <c r="H16" s="6">
        <v>0.124432</v>
      </c>
      <c r="I16" s="6">
        <f t="shared" si="2"/>
        <v>-0.50438319999999992</v>
      </c>
      <c r="J16" s="6">
        <f t="shared" si="3"/>
        <v>1.6704293719908363</v>
      </c>
    </row>
    <row r="17" spans="1:10" ht="18" customHeight="1">
      <c r="A17" s="12"/>
      <c r="B17" s="12"/>
      <c r="C17" s="15">
        <v>490</v>
      </c>
      <c r="D17" s="6">
        <v>2.0947450000000001</v>
      </c>
      <c r="E17" s="6">
        <v>-2.7599670000000001</v>
      </c>
      <c r="F17" s="6">
        <v>-0.19195899999999999</v>
      </c>
      <c r="G17" s="6">
        <v>-1.7692190000000001</v>
      </c>
      <c r="H17" s="6">
        <v>-0.32276899999999997</v>
      </c>
      <c r="I17" s="6">
        <f t="shared" si="2"/>
        <v>-0.58983380000000007</v>
      </c>
      <c r="J17" s="6">
        <f t="shared" si="3"/>
        <v>1.8396343966264601</v>
      </c>
    </row>
    <row r="18" spans="1:10" ht="18" customHeight="1">
      <c r="A18" s="12"/>
      <c r="B18" s="10"/>
      <c r="C18" s="16">
        <v>588</v>
      </c>
      <c r="D18" s="7">
        <v>1.4776210000000001</v>
      </c>
      <c r="E18" s="7">
        <v>-2.8913039999999999</v>
      </c>
      <c r="F18" s="7">
        <v>9.4423000000000007E-2</v>
      </c>
      <c r="G18" s="7">
        <v>-1.456167</v>
      </c>
      <c r="H18" s="7">
        <v>0.37034</v>
      </c>
      <c r="I18" s="7">
        <f t="shared" si="2"/>
        <v>-0.48101739999999993</v>
      </c>
      <c r="J18" s="7">
        <f t="shared" si="3"/>
        <v>1.7067955131591774</v>
      </c>
    </row>
    <row r="19" spans="1:10" ht="18" customHeight="1">
      <c r="A19" s="12"/>
      <c r="B19" s="12" t="s">
        <v>1</v>
      </c>
      <c r="C19" s="15">
        <v>0</v>
      </c>
      <c r="D19" s="6"/>
      <c r="E19" s="6"/>
      <c r="F19" s="6"/>
      <c r="G19" s="6"/>
      <c r="H19" s="6"/>
      <c r="I19" s="18"/>
      <c r="J19" s="18"/>
    </row>
    <row r="20" spans="1:10" ht="18" customHeight="1">
      <c r="A20" s="12"/>
      <c r="B20" s="12"/>
      <c r="C20" s="15">
        <v>98</v>
      </c>
      <c r="D20" s="6">
        <v>-0.25312899999999999</v>
      </c>
      <c r="E20" s="6">
        <v>0.59309500000000004</v>
      </c>
      <c r="F20" s="6">
        <v>0.53169299999999997</v>
      </c>
      <c r="G20" s="6">
        <v>2.4851009999999998</v>
      </c>
      <c r="H20" s="6">
        <v>-0.65010299999999999</v>
      </c>
      <c r="I20" s="6">
        <f t="shared" ref="I20:I25" si="4">AVERAGE(D20:H20)</f>
        <v>0.54133139999999991</v>
      </c>
      <c r="J20" s="6">
        <f t="shared" ref="J20:J25" si="5">STDEV(D20:H20)</f>
        <v>1.2074452248026821</v>
      </c>
    </row>
    <row r="21" spans="1:10" ht="18" customHeight="1">
      <c r="A21" s="12"/>
      <c r="B21" s="12"/>
      <c r="C21" s="15">
        <v>196</v>
      </c>
      <c r="D21" s="6">
        <v>-0.14102999999999999</v>
      </c>
      <c r="E21" s="6">
        <v>1.6293850000000001</v>
      </c>
      <c r="F21" s="6">
        <v>0.63954699999999998</v>
      </c>
      <c r="G21" s="6">
        <v>3.1999089999999999</v>
      </c>
      <c r="H21" s="6">
        <v>0.185332</v>
      </c>
      <c r="I21" s="6">
        <f t="shared" si="4"/>
        <v>1.1026286000000001</v>
      </c>
      <c r="J21" s="6">
        <f t="shared" si="5"/>
        <v>1.3489460436901468</v>
      </c>
    </row>
    <row r="22" spans="1:10" ht="18" customHeight="1">
      <c r="A22" s="12"/>
      <c r="B22" s="12"/>
      <c r="C22" s="15">
        <v>294</v>
      </c>
      <c r="D22" s="6">
        <v>-0.14869399999999999</v>
      </c>
      <c r="E22" s="6">
        <v>1.915586</v>
      </c>
      <c r="F22" s="6">
        <v>1.067717</v>
      </c>
      <c r="G22" s="6">
        <v>3.2613479999999999</v>
      </c>
      <c r="H22" s="6">
        <v>1.696801</v>
      </c>
      <c r="I22" s="6">
        <f t="shared" si="4"/>
        <v>1.5585515999999999</v>
      </c>
      <c r="J22" s="6">
        <f t="shared" si="5"/>
        <v>1.2451614536389646</v>
      </c>
    </row>
    <row r="23" spans="1:10" ht="18" customHeight="1">
      <c r="A23" s="12"/>
      <c r="B23" s="12"/>
      <c r="C23" s="15">
        <v>392</v>
      </c>
      <c r="D23" s="6">
        <v>5.5019999999999999E-2</v>
      </c>
      <c r="E23" s="6">
        <v>1.5421659999999999</v>
      </c>
      <c r="F23" s="6">
        <v>0.94098899999999996</v>
      </c>
      <c r="G23" s="6">
        <v>1.9758309999999999</v>
      </c>
      <c r="H23" s="6">
        <v>1.070271</v>
      </c>
      <c r="I23" s="6">
        <f t="shared" si="4"/>
        <v>1.1168553999999999</v>
      </c>
      <c r="J23" s="6">
        <f t="shared" si="5"/>
        <v>0.72099266666402362</v>
      </c>
    </row>
    <row r="24" spans="1:10" ht="18" customHeight="1">
      <c r="A24" s="12"/>
      <c r="B24" s="12"/>
      <c r="C24" s="15">
        <v>490</v>
      </c>
      <c r="D24" s="6">
        <v>-0.83964099999999997</v>
      </c>
      <c r="E24" s="6">
        <v>0.23643500000000001</v>
      </c>
      <c r="F24" s="6">
        <v>1.1480760000000001</v>
      </c>
      <c r="G24" s="6">
        <v>3.4213019999999998</v>
      </c>
      <c r="H24" s="6">
        <v>2.7527889999999999</v>
      </c>
      <c r="I24" s="6">
        <f t="shared" si="4"/>
        <v>1.3437922</v>
      </c>
      <c r="J24" s="6">
        <f t="shared" si="5"/>
        <v>1.75593595339514</v>
      </c>
    </row>
    <row r="25" spans="1:10" ht="18" customHeight="1">
      <c r="A25" s="10"/>
      <c r="B25" s="10"/>
      <c r="C25" s="16">
        <v>588</v>
      </c>
      <c r="D25" s="7">
        <v>-1.1526000000000001</v>
      </c>
      <c r="E25" s="7">
        <v>1.056727</v>
      </c>
      <c r="F25" s="7">
        <v>1.368493</v>
      </c>
      <c r="G25" s="7">
        <v>3.6722290000000002</v>
      </c>
      <c r="H25" s="7">
        <v>1.702715</v>
      </c>
      <c r="I25" s="7">
        <f t="shared" si="4"/>
        <v>1.3295127999999998</v>
      </c>
      <c r="J25" s="7">
        <f t="shared" si="5"/>
        <v>1.7222379754569925</v>
      </c>
    </row>
    <row r="26" spans="1:10" ht="18" customHeight="1">
      <c r="A26" s="8" t="s">
        <v>32</v>
      </c>
      <c r="B26" s="11" t="s">
        <v>6</v>
      </c>
      <c r="C26" s="17">
        <v>0</v>
      </c>
      <c r="D26" s="18"/>
      <c r="E26" s="18"/>
      <c r="F26" s="18"/>
      <c r="G26" s="18"/>
      <c r="H26" s="18"/>
      <c r="I26" s="18"/>
      <c r="J26" s="18"/>
    </row>
    <row r="27" spans="1:10" ht="18" customHeight="1">
      <c r="A27" s="12"/>
      <c r="B27" s="12"/>
      <c r="C27" s="15">
        <v>98</v>
      </c>
      <c r="D27" s="6">
        <v>-0.65547100000000003</v>
      </c>
      <c r="E27" s="6">
        <v>-0.239123</v>
      </c>
      <c r="F27" s="6">
        <v>-2.7488890000000001</v>
      </c>
      <c r="G27" s="6">
        <v>1.6832959999999999</v>
      </c>
      <c r="H27" s="6">
        <v>0.69226600000000005</v>
      </c>
      <c r="I27" s="6">
        <f t="shared" ref="I27:I32" si="6">AVERAGE(D27:H27)</f>
        <v>-0.25358420000000004</v>
      </c>
      <c r="J27" s="6">
        <f t="shared" ref="J27:J32" si="7">STDEV(D27:H27)</f>
        <v>1.6609037962217137</v>
      </c>
    </row>
    <row r="28" spans="1:10" ht="18" customHeight="1">
      <c r="A28" s="12"/>
      <c r="B28" s="12"/>
      <c r="C28" s="15">
        <v>196</v>
      </c>
      <c r="D28" s="6">
        <v>-0.55383800000000005</v>
      </c>
      <c r="E28" s="6">
        <v>2.34842</v>
      </c>
      <c r="F28" s="6">
        <v>-2.2496109999999998</v>
      </c>
      <c r="G28" s="6">
        <v>5.0622740000000004</v>
      </c>
      <c r="H28" s="6">
        <v>0.466557</v>
      </c>
      <c r="I28" s="6">
        <f t="shared" si="6"/>
        <v>1.0147604000000001</v>
      </c>
      <c r="J28" s="6">
        <f t="shared" si="7"/>
        <v>2.809722531507747</v>
      </c>
    </row>
    <row r="29" spans="1:10" ht="18" customHeight="1">
      <c r="A29" s="12"/>
      <c r="B29" s="12"/>
      <c r="C29" s="15">
        <v>294</v>
      </c>
      <c r="D29" s="6">
        <v>2.0636570000000001</v>
      </c>
      <c r="E29" s="6">
        <v>2.8100610000000001</v>
      </c>
      <c r="F29" s="6">
        <v>-2.6833279999999999</v>
      </c>
      <c r="G29" s="6">
        <v>4.8310230000000001</v>
      </c>
      <c r="H29" s="6">
        <v>-1.708771</v>
      </c>
      <c r="I29" s="6">
        <f t="shared" si="6"/>
        <v>1.0625284000000002</v>
      </c>
      <c r="J29" s="6">
        <f t="shared" si="7"/>
        <v>3.1610607691837873</v>
      </c>
    </row>
    <row r="30" spans="1:10" ht="18" customHeight="1">
      <c r="A30" s="12"/>
      <c r="B30" s="12"/>
      <c r="C30" s="15">
        <v>392</v>
      </c>
      <c r="D30" s="6">
        <v>2.0245139999999999</v>
      </c>
      <c r="E30" s="6">
        <v>2.6605370000000002</v>
      </c>
      <c r="F30" s="6">
        <v>-2.4404210000000002</v>
      </c>
      <c r="G30" s="6">
        <v>4.3868850000000004</v>
      </c>
      <c r="H30" s="6">
        <v>-2.115723</v>
      </c>
      <c r="I30" s="6">
        <f t="shared" si="6"/>
        <v>0.90315840000000003</v>
      </c>
      <c r="J30" s="6">
        <f t="shared" si="7"/>
        <v>3.0321336159669485</v>
      </c>
    </row>
    <row r="31" spans="1:10" ht="18" customHeight="1">
      <c r="A31" s="12"/>
      <c r="B31" s="12"/>
      <c r="C31" s="15">
        <v>490</v>
      </c>
      <c r="D31" s="6">
        <v>1.893427</v>
      </c>
      <c r="E31" s="6">
        <v>3.4424510000000001</v>
      </c>
      <c r="F31" s="6">
        <v>-2.737644</v>
      </c>
      <c r="G31" s="6">
        <v>4.0124219999999999</v>
      </c>
      <c r="H31" s="6">
        <v>1.2653859999999999</v>
      </c>
      <c r="I31" s="6">
        <f t="shared" si="6"/>
        <v>1.5752084</v>
      </c>
      <c r="J31" s="6">
        <f t="shared" si="7"/>
        <v>2.6563392987527594</v>
      </c>
    </row>
    <row r="32" spans="1:10" ht="18" customHeight="1">
      <c r="A32" s="12"/>
      <c r="B32" s="10"/>
      <c r="C32" s="16">
        <v>588</v>
      </c>
      <c r="D32" s="7">
        <v>0.60146200000000005</v>
      </c>
      <c r="E32" s="7">
        <v>3.3275429999999999</v>
      </c>
      <c r="F32" s="7">
        <v>-2.4120140000000001</v>
      </c>
      <c r="G32" s="7">
        <v>3.4238749999999998</v>
      </c>
      <c r="H32" s="7">
        <v>0.71097500000000002</v>
      </c>
      <c r="I32" s="7">
        <f t="shared" si="6"/>
        <v>1.1303681999999999</v>
      </c>
      <c r="J32" s="7">
        <f t="shared" si="7"/>
        <v>2.4026992435010879</v>
      </c>
    </row>
    <row r="33" spans="1:10" ht="18" customHeight="1">
      <c r="A33" s="12"/>
      <c r="B33" s="11" t="s">
        <v>7</v>
      </c>
      <c r="C33" s="17">
        <v>0</v>
      </c>
      <c r="D33" s="18"/>
      <c r="E33" s="18"/>
      <c r="F33" s="18"/>
      <c r="G33" s="18"/>
      <c r="H33" s="18"/>
      <c r="I33" s="18"/>
      <c r="J33" s="18"/>
    </row>
    <row r="34" spans="1:10" ht="18" customHeight="1">
      <c r="A34" s="12"/>
      <c r="B34" s="12"/>
      <c r="C34" s="15">
        <v>98</v>
      </c>
      <c r="D34" s="6">
        <v>-2.0760190000000001</v>
      </c>
      <c r="E34" s="6">
        <v>0.98027200000000003</v>
      </c>
      <c r="F34" s="6">
        <v>-3.7028449999999999</v>
      </c>
      <c r="G34" s="6">
        <v>-0.22386200000000001</v>
      </c>
      <c r="H34" s="6">
        <v>-1.409262</v>
      </c>
      <c r="I34" s="6">
        <f t="shared" ref="I34:I39" si="8">AVERAGE(D34:H34)</f>
        <v>-1.2863431999999999</v>
      </c>
      <c r="J34" s="6">
        <f t="shared" ref="J34:J39" si="9">STDEV(D34:H34)</f>
        <v>1.7849781942034195</v>
      </c>
    </row>
    <row r="35" spans="1:10" ht="18" customHeight="1">
      <c r="A35" s="12"/>
      <c r="B35" s="12"/>
      <c r="C35" s="15">
        <v>196</v>
      </c>
      <c r="D35" s="6">
        <v>-3.2488190000000001</v>
      </c>
      <c r="E35" s="6">
        <v>-3.7263549999999999</v>
      </c>
      <c r="F35" s="6">
        <v>-2.9824229999999998</v>
      </c>
      <c r="G35" s="6">
        <v>-0.87018600000000002</v>
      </c>
      <c r="H35" s="6">
        <v>-2.6747839999999998</v>
      </c>
      <c r="I35" s="6">
        <f t="shared" si="8"/>
        <v>-2.7005133999999997</v>
      </c>
      <c r="J35" s="6">
        <f t="shared" si="9"/>
        <v>1.0935290845548191</v>
      </c>
    </row>
    <row r="36" spans="1:10" ht="18" customHeight="1">
      <c r="A36" s="12"/>
      <c r="B36" s="12"/>
      <c r="C36" s="15">
        <v>294</v>
      </c>
      <c r="D36" s="6">
        <v>-2.3453059999999999</v>
      </c>
      <c r="E36" s="6">
        <v>-4.4103060000000003</v>
      </c>
      <c r="F36" s="6">
        <v>-3.3173720000000002</v>
      </c>
      <c r="G36" s="6">
        <v>-1.5173730000000001</v>
      </c>
      <c r="H36" s="6">
        <v>-2.5077739999999999</v>
      </c>
      <c r="I36" s="6">
        <f t="shared" si="8"/>
        <v>-2.8196262000000001</v>
      </c>
      <c r="J36" s="6">
        <f t="shared" si="9"/>
        <v>1.0950009076741434</v>
      </c>
    </row>
    <row r="37" spans="1:10" ht="18" customHeight="1">
      <c r="A37" s="12"/>
      <c r="B37" s="12"/>
      <c r="C37" s="15">
        <v>392</v>
      </c>
      <c r="D37" s="6">
        <v>-3.2114029999999998</v>
      </c>
      <c r="E37" s="6">
        <v>-4.5218170000000004</v>
      </c>
      <c r="F37" s="6">
        <v>-2.9471240000000001</v>
      </c>
      <c r="G37" s="6">
        <v>-1.4359660000000001</v>
      </c>
      <c r="H37" s="6">
        <v>-2.964718</v>
      </c>
      <c r="I37" s="6">
        <f t="shared" si="8"/>
        <v>-3.0162056000000002</v>
      </c>
      <c r="J37" s="6">
        <f t="shared" si="9"/>
        <v>1.0965341019089649</v>
      </c>
    </row>
    <row r="38" spans="1:10" ht="18" customHeight="1">
      <c r="A38" s="12"/>
      <c r="B38" s="12"/>
      <c r="C38" s="15">
        <v>490</v>
      </c>
      <c r="D38" s="6">
        <v>-3.407187</v>
      </c>
      <c r="E38" s="6">
        <v>-4.7477260000000001</v>
      </c>
      <c r="F38" s="6">
        <v>-3.033328</v>
      </c>
      <c r="G38" s="6">
        <v>-1.9561249999999999</v>
      </c>
      <c r="H38" s="6">
        <v>-3.3349579999999999</v>
      </c>
      <c r="I38" s="6">
        <f t="shared" si="8"/>
        <v>-3.2958648000000004</v>
      </c>
      <c r="J38" s="6">
        <f t="shared" si="9"/>
        <v>0.99820465807653802</v>
      </c>
    </row>
    <row r="39" spans="1:10" ht="18" customHeight="1">
      <c r="A39" s="12"/>
      <c r="B39" s="10"/>
      <c r="C39" s="16">
        <v>588</v>
      </c>
      <c r="D39" s="7">
        <v>-3.0338560000000001</v>
      </c>
      <c r="E39" s="7">
        <v>-4.8421969999999996</v>
      </c>
      <c r="F39" s="7">
        <v>-3.0048149999999998</v>
      </c>
      <c r="G39" s="7">
        <v>-1.9540729999999999</v>
      </c>
      <c r="H39" s="7">
        <v>-4.7306160000000004</v>
      </c>
      <c r="I39" s="7">
        <f t="shared" si="8"/>
        <v>-3.5131113999999997</v>
      </c>
      <c r="J39" s="7">
        <f t="shared" si="9"/>
        <v>1.2417163207135116</v>
      </c>
    </row>
    <row r="40" spans="1:10" ht="18" customHeight="1">
      <c r="A40" s="12"/>
      <c r="B40" s="12" t="s">
        <v>1</v>
      </c>
      <c r="C40" s="15">
        <v>0</v>
      </c>
      <c r="D40" s="6"/>
      <c r="E40" s="6"/>
      <c r="F40" s="6"/>
      <c r="G40" s="6"/>
      <c r="H40" s="6"/>
      <c r="I40" s="18"/>
      <c r="J40" s="18"/>
    </row>
    <row r="41" spans="1:10" ht="18" customHeight="1">
      <c r="A41" s="12"/>
      <c r="B41" s="12"/>
      <c r="C41" s="15">
        <v>98</v>
      </c>
      <c r="D41" s="6">
        <v>0.84009900000000004</v>
      </c>
      <c r="E41" s="6">
        <v>-0.40936400000000001</v>
      </c>
      <c r="F41" s="6">
        <v>4.8122920000000002</v>
      </c>
      <c r="G41" s="6">
        <v>4.7800240000000001</v>
      </c>
      <c r="H41" s="6">
        <v>1.9383060000000001</v>
      </c>
      <c r="I41" s="6">
        <f t="shared" ref="I41:I46" si="10">AVERAGE(D41:H41)</f>
        <v>2.3922714000000003</v>
      </c>
      <c r="J41" s="6">
        <f t="shared" ref="J41:J46" si="11">STDEV(D41:H41)</f>
        <v>2.3463986682511564</v>
      </c>
    </row>
    <row r="42" spans="1:10" ht="18" customHeight="1">
      <c r="A42" s="12"/>
      <c r="B42" s="12"/>
      <c r="C42" s="15">
        <v>196</v>
      </c>
      <c r="D42" s="6">
        <v>2.1637460000000002</v>
      </c>
      <c r="E42" s="6">
        <v>0.694685</v>
      </c>
      <c r="F42" s="6">
        <v>3.8221699999999998</v>
      </c>
      <c r="G42" s="6">
        <v>4.4765689999999996</v>
      </c>
      <c r="H42" s="6">
        <v>2.58501</v>
      </c>
      <c r="I42" s="6">
        <f t="shared" si="10"/>
        <v>2.7484360000000003</v>
      </c>
      <c r="J42" s="6">
        <f t="shared" si="11"/>
        <v>1.4769742712740452</v>
      </c>
    </row>
    <row r="43" spans="1:10" ht="18" customHeight="1">
      <c r="A43" s="12"/>
      <c r="B43" s="12"/>
      <c r="C43" s="15">
        <v>294</v>
      </c>
      <c r="D43" s="6">
        <v>2.795045</v>
      </c>
      <c r="E43" s="6">
        <v>0.52345200000000003</v>
      </c>
      <c r="F43" s="6">
        <v>4.0930710000000001</v>
      </c>
      <c r="G43" s="6">
        <v>4.7113440000000004</v>
      </c>
      <c r="H43" s="6">
        <v>1.8276030000000001</v>
      </c>
      <c r="I43" s="6">
        <f t="shared" si="10"/>
        <v>2.7901029999999998</v>
      </c>
      <c r="J43" s="6">
        <f t="shared" si="11"/>
        <v>1.6921162798600755</v>
      </c>
    </row>
    <row r="44" spans="1:10" ht="18" customHeight="1">
      <c r="A44" s="12"/>
      <c r="B44" s="12"/>
      <c r="C44" s="15">
        <v>392</v>
      </c>
      <c r="D44" s="6">
        <v>4.3882399999999997</v>
      </c>
      <c r="E44" s="6">
        <v>1.5507610000000001</v>
      </c>
      <c r="F44" s="6">
        <v>4.9752749999999999</v>
      </c>
      <c r="G44" s="6">
        <v>4.7896679999999998</v>
      </c>
      <c r="H44" s="6">
        <v>2.9888270000000001</v>
      </c>
      <c r="I44" s="6">
        <f t="shared" si="10"/>
        <v>3.7385542000000003</v>
      </c>
      <c r="J44" s="6">
        <f t="shared" si="11"/>
        <v>1.4495637409933717</v>
      </c>
    </row>
    <row r="45" spans="1:10" ht="18" customHeight="1">
      <c r="A45" s="12"/>
      <c r="B45" s="12"/>
      <c r="C45" s="15">
        <v>490</v>
      </c>
      <c r="D45" s="6">
        <v>3.3143739999999999</v>
      </c>
      <c r="E45" s="6">
        <v>1.480164</v>
      </c>
      <c r="F45" s="6">
        <v>3.7092160000000001</v>
      </c>
      <c r="G45" s="6">
        <v>5.0456539999999999</v>
      </c>
      <c r="H45" s="6">
        <v>2.6615519999999999</v>
      </c>
      <c r="I45" s="6">
        <f t="shared" si="10"/>
        <v>3.2421920000000002</v>
      </c>
      <c r="J45" s="6">
        <f t="shared" si="11"/>
        <v>1.3150743634418549</v>
      </c>
    </row>
    <row r="46" spans="1:10" ht="18" customHeight="1">
      <c r="A46" s="10"/>
      <c r="B46" s="10"/>
      <c r="C46" s="16">
        <v>588</v>
      </c>
      <c r="D46" s="7">
        <v>4.5405110000000004</v>
      </c>
      <c r="E46" s="7">
        <v>1.3826000000000001</v>
      </c>
      <c r="F46" s="7">
        <v>3.6423410000000001</v>
      </c>
      <c r="G46" s="7">
        <v>5.0256790000000002</v>
      </c>
      <c r="H46" s="7">
        <v>2.8552379999999999</v>
      </c>
      <c r="I46" s="7">
        <f t="shared" si="10"/>
        <v>3.4892738000000003</v>
      </c>
      <c r="J46" s="7">
        <f t="shared" si="11"/>
        <v>1.4430129982310276</v>
      </c>
    </row>
    <row r="47" spans="1:10" ht="18" customHeight="1">
      <c r="A47" s="8" t="s">
        <v>33</v>
      </c>
      <c r="B47" s="11" t="s">
        <v>6</v>
      </c>
      <c r="C47" s="17">
        <v>0</v>
      </c>
      <c r="D47" s="18"/>
      <c r="E47" s="18"/>
      <c r="F47" s="18"/>
      <c r="G47" s="18"/>
      <c r="H47" s="18"/>
      <c r="I47" s="18"/>
      <c r="J47" s="18"/>
    </row>
    <row r="48" spans="1:10" ht="18" customHeight="1">
      <c r="A48" s="12"/>
      <c r="B48" s="12"/>
      <c r="C48" s="15">
        <v>98</v>
      </c>
      <c r="D48" s="6">
        <v>3.0922619999999998</v>
      </c>
      <c r="E48" s="6">
        <v>2.273447</v>
      </c>
      <c r="F48" s="6">
        <v>-0.738703</v>
      </c>
      <c r="G48" s="6">
        <v>1.1580630000000001</v>
      </c>
      <c r="H48" s="6">
        <v>-0.28152500000000003</v>
      </c>
      <c r="I48" s="6">
        <f t="shared" ref="I48:I53" si="12">AVERAGE(D48:H48)</f>
        <v>1.1007088</v>
      </c>
      <c r="J48" s="6">
        <f t="shared" ref="J48:J53" si="13">STDEV(D48:H48)</f>
        <v>1.6308659192487895</v>
      </c>
    </row>
    <row r="49" spans="1:34" ht="18" customHeight="1">
      <c r="A49" s="12"/>
      <c r="B49" s="12"/>
      <c r="C49" s="15">
        <v>196</v>
      </c>
      <c r="D49" s="6">
        <v>2.4581879999999998</v>
      </c>
      <c r="E49" s="6">
        <v>1.033641</v>
      </c>
      <c r="F49" s="6">
        <v>0.73717900000000003</v>
      </c>
      <c r="G49" s="6">
        <v>5.2726179999999996</v>
      </c>
      <c r="H49" s="6">
        <v>0.44784800000000002</v>
      </c>
      <c r="I49" s="6">
        <f t="shared" si="12"/>
        <v>1.9898948000000001</v>
      </c>
      <c r="J49" s="6">
        <f t="shared" si="13"/>
        <v>1.9910547875409403</v>
      </c>
    </row>
    <row r="50" spans="1:34" ht="18" customHeight="1">
      <c r="A50" s="12"/>
      <c r="B50" s="12"/>
      <c r="C50" s="15">
        <v>294</v>
      </c>
      <c r="D50" s="6">
        <v>3.6341619999999999</v>
      </c>
      <c r="E50" s="6">
        <v>0.25062600000000002</v>
      </c>
      <c r="F50" s="6">
        <v>1.933773</v>
      </c>
      <c r="G50" s="6">
        <v>8.4284269999999992</v>
      </c>
      <c r="H50" s="6">
        <v>-0.43591800000000003</v>
      </c>
      <c r="I50" s="6">
        <f t="shared" si="12"/>
        <v>2.7622139999999993</v>
      </c>
      <c r="J50" s="6">
        <f t="shared" si="13"/>
        <v>3.538668539780252</v>
      </c>
      <c r="K50" s="5"/>
      <c r="P50" s="5"/>
      <c r="U50" s="5"/>
      <c r="Z50" s="5"/>
      <c r="AE50" s="5"/>
    </row>
    <row r="51" spans="1:34" ht="18" customHeight="1">
      <c r="A51" s="12"/>
      <c r="B51" s="12"/>
      <c r="C51" s="15">
        <v>392</v>
      </c>
      <c r="D51" s="6">
        <v>3.8958159999999999</v>
      </c>
      <c r="E51" s="6">
        <v>-0.35366399999999998</v>
      </c>
      <c r="F51" s="6">
        <v>1.6495500000000001</v>
      </c>
      <c r="G51" s="6">
        <v>8.1905049999999999</v>
      </c>
      <c r="H51" s="6">
        <v>-0.83945800000000004</v>
      </c>
      <c r="I51" s="6">
        <f t="shared" si="12"/>
        <v>2.5085497999999999</v>
      </c>
      <c r="J51" s="6">
        <f t="shared" si="13"/>
        <v>3.686069286063435</v>
      </c>
    </row>
    <row r="52" spans="1:34" ht="18" customHeight="1">
      <c r="A52" s="12"/>
      <c r="B52" s="12"/>
      <c r="C52" s="15">
        <v>490</v>
      </c>
      <c r="D52" s="6">
        <v>2.6068920000000002</v>
      </c>
      <c r="E52" s="6">
        <v>1.1577329999999999</v>
      </c>
      <c r="F52" s="6">
        <v>2.4957389999999999</v>
      </c>
      <c r="G52" s="6">
        <v>9.2981809999999996</v>
      </c>
      <c r="H52" s="6">
        <v>0.30210199999999998</v>
      </c>
      <c r="I52" s="6">
        <f t="shared" si="12"/>
        <v>3.1721293999999998</v>
      </c>
      <c r="J52" s="6">
        <f t="shared" si="13"/>
        <v>3.5566963474029243</v>
      </c>
      <c r="AA52" s="19"/>
      <c r="AB52" s="19"/>
      <c r="AC52" s="19"/>
      <c r="AF52" s="19"/>
      <c r="AG52" s="19"/>
      <c r="AH52" s="19"/>
    </row>
    <row r="53" spans="1:34" ht="18" customHeight="1">
      <c r="A53" s="12"/>
      <c r="B53" s="10"/>
      <c r="C53" s="16">
        <v>588</v>
      </c>
      <c r="D53" s="7">
        <v>1.213571</v>
      </c>
      <c r="E53" s="7">
        <v>1.9515290000000001</v>
      </c>
      <c r="F53" s="7">
        <v>5.0533460000000003</v>
      </c>
      <c r="G53" s="7">
        <v>8.3128060000000001</v>
      </c>
      <c r="H53" s="7">
        <v>3.6563680000000001</v>
      </c>
      <c r="I53" s="7">
        <f t="shared" si="12"/>
        <v>4.0375240000000003</v>
      </c>
      <c r="J53" s="7">
        <f t="shared" si="13"/>
        <v>2.8187451151965655</v>
      </c>
      <c r="AA53" s="19"/>
      <c r="AB53" s="19"/>
      <c r="AC53" s="19"/>
      <c r="AF53" s="19"/>
      <c r="AG53" s="19"/>
      <c r="AH53" s="19"/>
    </row>
    <row r="54" spans="1:34" ht="18" customHeight="1">
      <c r="A54" s="12"/>
      <c r="B54" s="11" t="s">
        <v>7</v>
      </c>
      <c r="C54" s="17">
        <v>0</v>
      </c>
      <c r="D54" s="18"/>
      <c r="E54" s="18"/>
      <c r="F54" s="18"/>
      <c r="G54" s="18"/>
      <c r="H54" s="18"/>
      <c r="I54" s="18"/>
      <c r="J54" s="18"/>
      <c r="AA54" s="19"/>
      <c r="AB54" s="19"/>
      <c r="AC54" s="19"/>
      <c r="AF54" s="19"/>
      <c r="AG54" s="19"/>
      <c r="AH54" s="19"/>
    </row>
    <row r="55" spans="1:34" ht="18" customHeight="1">
      <c r="A55" s="12"/>
      <c r="B55" s="12"/>
      <c r="C55" s="15">
        <v>98</v>
      </c>
      <c r="D55" s="6">
        <v>2.9219330000000001</v>
      </c>
      <c r="E55" s="6">
        <v>-0.41952200000000001</v>
      </c>
      <c r="F55" s="6">
        <v>1.5528489999999999</v>
      </c>
      <c r="G55" s="6">
        <v>1.481196</v>
      </c>
      <c r="H55" s="6">
        <v>-0.51226499999999997</v>
      </c>
      <c r="I55" s="6">
        <f t="shared" ref="I55:I60" si="14">AVERAGE(D55:H55)</f>
        <v>1.0048381999999998</v>
      </c>
      <c r="J55" s="6">
        <f t="shared" ref="J55:J60" si="15">STDEV(D55:H55)</f>
        <v>1.4605554732291754</v>
      </c>
      <c r="AA55" s="19"/>
      <c r="AB55" s="19"/>
      <c r="AC55" s="19"/>
      <c r="AF55" s="19"/>
      <c r="AG55" s="19"/>
      <c r="AH55" s="19"/>
    </row>
    <row r="56" spans="1:34" ht="18" customHeight="1">
      <c r="A56" s="12"/>
      <c r="B56" s="12"/>
      <c r="C56" s="15">
        <v>196</v>
      </c>
      <c r="D56" s="6">
        <v>1.9651529999999999</v>
      </c>
      <c r="E56" s="6">
        <v>-1.9992719999999999</v>
      </c>
      <c r="F56" s="6">
        <v>1.2917149999999999</v>
      </c>
      <c r="G56" s="6">
        <v>0.27542800000000001</v>
      </c>
      <c r="H56" s="6">
        <v>0.514073</v>
      </c>
      <c r="I56" s="6">
        <f t="shared" si="14"/>
        <v>0.40941939999999999</v>
      </c>
      <c r="J56" s="6">
        <f t="shared" si="15"/>
        <v>1.5024524028774755</v>
      </c>
      <c r="AA56" s="19"/>
      <c r="AB56" s="19"/>
      <c r="AC56" s="19"/>
      <c r="AF56" s="19"/>
      <c r="AG56" s="19"/>
      <c r="AH56" s="19"/>
    </row>
    <row r="57" spans="1:34" ht="18" customHeight="1">
      <c r="A57" s="12"/>
      <c r="B57" s="12"/>
      <c r="C57" s="15">
        <v>294</v>
      </c>
      <c r="D57" s="6">
        <v>-0.76786799999999999</v>
      </c>
      <c r="E57" s="6">
        <v>-3.712113</v>
      </c>
      <c r="F57" s="6">
        <v>1.0991040000000001</v>
      </c>
      <c r="G57" s="6">
        <v>0.40779900000000002</v>
      </c>
      <c r="H57" s="6">
        <v>-1.063248</v>
      </c>
      <c r="I57" s="6">
        <f t="shared" si="14"/>
        <v>-0.80726520000000002</v>
      </c>
      <c r="J57" s="6">
        <f t="shared" si="15"/>
        <v>1.8449826971586212</v>
      </c>
      <c r="AA57" s="19"/>
      <c r="AB57" s="19"/>
      <c r="AC57" s="19"/>
      <c r="AF57" s="19"/>
      <c r="AG57" s="19"/>
      <c r="AH57" s="19"/>
    </row>
    <row r="58" spans="1:34" ht="18" customHeight="1">
      <c r="A58" s="12"/>
      <c r="B58" s="12"/>
      <c r="C58" s="15">
        <v>392</v>
      </c>
      <c r="D58" s="6">
        <v>-1.7474780000000001</v>
      </c>
      <c r="E58" s="6">
        <v>-5.0029320000000004</v>
      </c>
      <c r="F58" s="6">
        <v>2.8435299999999999</v>
      </c>
      <c r="G58" s="6">
        <v>0.82549399999999995</v>
      </c>
      <c r="H58" s="6">
        <v>-2.5871420000000001</v>
      </c>
      <c r="I58" s="6">
        <f t="shared" si="14"/>
        <v>-1.1337056000000001</v>
      </c>
      <c r="J58" s="6">
        <f t="shared" si="15"/>
        <v>3.0461850301997084</v>
      </c>
      <c r="AA58" s="19"/>
      <c r="AB58" s="19"/>
      <c r="AC58" s="19"/>
      <c r="AF58" s="19"/>
      <c r="AG58" s="19"/>
      <c r="AH58" s="19"/>
    </row>
    <row r="59" spans="1:34" ht="18" customHeight="1">
      <c r="A59" s="12"/>
      <c r="B59" s="12"/>
      <c r="C59" s="15">
        <v>490</v>
      </c>
      <c r="D59" s="6">
        <v>-2.1746099999999999</v>
      </c>
      <c r="E59" s="6">
        <v>-6.1889659999999997</v>
      </c>
      <c r="F59" s="6">
        <v>2.344255</v>
      </c>
      <c r="G59" s="6">
        <v>1.3059449999999999</v>
      </c>
      <c r="H59" s="6">
        <v>-2.9181629999999998</v>
      </c>
      <c r="I59" s="6">
        <f t="shared" si="14"/>
        <v>-1.5263078000000001</v>
      </c>
      <c r="J59" s="6">
        <f t="shared" si="15"/>
        <v>3.4315029667104615</v>
      </c>
    </row>
    <row r="60" spans="1:34" ht="18" customHeight="1">
      <c r="A60" s="12"/>
      <c r="B60" s="10"/>
      <c r="C60" s="16">
        <v>588</v>
      </c>
      <c r="D60" s="7">
        <v>-3.8469769999999999</v>
      </c>
      <c r="E60" s="7">
        <v>-6.579758</v>
      </c>
      <c r="F60" s="7">
        <v>1.944277</v>
      </c>
      <c r="G60" s="7">
        <v>1.141572</v>
      </c>
      <c r="H60" s="7">
        <v>-2.9421059999999999</v>
      </c>
      <c r="I60" s="7">
        <f t="shared" si="14"/>
        <v>-2.0565983999999999</v>
      </c>
      <c r="J60" s="7">
        <f t="shared" si="15"/>
        <v>3.5596295411822418</v>
      </c>
    </row>
    <row r="61" spans="1:34" ht="18" customHeight="1">
      <c r="A61" s="12"/>
      <c r="B61" s="12" t="s">
        <v>1</v>
      </c>
      <c r="C61" s="15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18">
        <f>AVERAGE(D61:H61)</f>
        <v>0</v>
      </c>
      <c r="J61" s="18">
        <f>STDEV(D61:H61)</f>
        <v>0</v>
      </c>
    </row>
    <row r="62" spans="1:34" ht="18" customHeight="1">
      <c r="A62" s="12"/>
      <c r="B62" s="12"/>
      <c r="C62" s="15">
        <v>98</v>
      </c>
      <c r="D62" s="6">
        <v>0.85189499999999996</v>
      </c>
      <c r="E62" s="6">
        <v>0.46854000000000001</v>
      </c>
      <c r="F62" s="6">
        <v>4.556324</v>
      </c>
      <c r="G62" s="6">
        <v>5.053121</v>
      </c>
      <c r="H62" s="6">
        <v>0.21543499999999999</v>
      </c>
      <c r="I62" s="6">
        <f t="shared" ref="I62:I67" si="16">AVERAGE(D62:H62)</f>
        <v>2.229063</v>
      </c>
      <c r="J62" s="6">
        <f t="shared" ref="J62:J67" si="17">STDEV(D62:H62)</f>
        <v>2.3686587980132341</v>
      </c>
      <c r="K62" s="5"/>
      <c r="P62" s="5"/>
      <c r="U62" s="5"/>
      <c r="Z62" s="5"/>
      <c r="AE62" s="5"/>
    </row>
    <row r="63" spans="1:34" ht="18" customHeight="1">
      <c r="A63" s="12"/>
      <c r="B63" s="12"/>
      <c r="C63" s="15">
        <v>196</v>
      </c>
      <c r="D63" s="6">
        <v>2.821021</v>
      </c>
      <c r="E63" s="6">
        <v>0.75060400000000005</v>
      </c>
      <c r="F63" s="6">
        <v>4.2925750000000003</v>
      </c>
      <c r="G63" s="6">
        <v>6.7090690000000004</v>
      </c>
      <c r="H63" s="6">
        <v>2.9440590000000002</v>
      </c>
      <c r="I63" s="6">
        <f t="shared" si="16"/>
        <v>3.5034655999999997</v>
      </c>
      <c r="J63" s="6">
        <f t="shared" si="17"/>
        <v>2.1940544756345046</v>
      </c>
    </row>
    <row r="64" spans="1:34" ht="18" customHeight="1">
      <c r="A64" s="12"/>
      <c r="B64" s="12"/>
      <c r="C64" s="15">
        <v>294</v>
      </c>
      <c r="D64" s="6">
        <v>3.247201</v>
      </c>
      <c r="E64" s="6">
        <v>0.68686599999999998</v>
      </c>
      <c r="F64" s="6">
        <v>4.9263659999999998</v>
      </c>
      <c r="G64" s="6">
        <v>7.1797610000000001</v>
      </c>
      <c r="H64" s="6">
        <v>4.176075</v>
      </c>
      <c r="I64" s="6">
        <f t="shared" si="16"/>
        <v>4.0432538000000005</v>
      </c>
      <c r="J64" s="6">
        <f t="shared" si="17"/>
        <v>2.3735124377695382</v>
      </c>
      <c r="AA64" s="19"/>
      <c r="AB64" s="19"/>
      <c r="AC64" s="19"/>
      <c r="AF64" s="19"/>
      <c r="AG64" s="19"/>
      <c r="AH64" s="19"/>
    </row>
    <row r="65" spans="1:34" ht="18" customHeight="1">
      <c r="A65" s="12"/>
      <c r="B65" s="12"/>
      <c r="C65" s="15">
        <v>392</v>
      </c>
      <c r="D65" s="6">
        <v>4.4274079999999998</v>
      </c>
      <c r="E65" s="6">
        <v>-0.34353299999999998</v>
      </c>
      <c r="F65" s="6">
        <v>5.3538480000000002</v>
      </c>
      <c r="G65" s="6">
        <v>6.5723289999999999</v>
      </c>
      <c r="H65" s="6">
        <v>4.3422419999999997</v>
      </c>
      <c r="I65" s="6">
        <f t="shared" si="16"/>
        <v>4.0704587999999999</v>
      </c>
      <c r="J65" s="6">
        <f t="shared" si="17"/>
        <v>2.6263589237752138</v>
      </c>
      <c r="AA65" s="19"/>
      <c r="AB65" s="19"/>
      <c r="AC65" s="19"/>
      <c r="AF65" s="19"/>
      <c r="AG65" s="19"/>
      <c r="AH65" s="19"/>
    </row>
    <row r="66" spans="1:34" ht="18" customHeight="1">
      <c r="A66" s="12"/>
      <c r="B66" s="12"/>
      <c r="C66" s="15">
        <v>490</v>
      </c>
      <c r="D66" s="6">
        <v>2.758731</v>
      </c>
      <c r="E66" s="6">
        <v>-1.3358909999999999</v>
      </c>
      <c r="F66" s="6">
        <v>5.33026</v>
      </c>
      <c r="G66" s="6">
        <v>8.4496319999999994</v>
      </c>
      <c r="H66" s="6">
        <v>5.8253240000000002</v>
      </c>
      <c r="I66" s="6">
        <f t="shared" si="16"/>
        <v>4.2056111999999999</v>
      </c>
      <c r="J66" s="6">
        <f t="shared" si="17"/>
        <v>3.6980307588774459</v>
      </c>
      <c r="AA66" s="19"/>
      <c r="AB66" s="19"/>
      <c r="AC66" s="19"/>
      <c r="AF66" s="19"/>
      <c r="AG66" s="19"/>
      <c r="AH66" s="19"/>
    </row>
    <row r="67" spans="1:34" ht="18" customHeight="1">
      <c r="A67" s="10"/>
      <c r="B67" s="10"/>
      <c r="C67" s="16">
        <v>588</v>
      </c>
      <c r="D67" s="7">
        <v>2.3432590000000002</v>
      </c>
      <c r="E67" s="7">
        <v>-0.526451</v>
      </c>
      <c r="F67" s="7">
        <v>4.875235</v>
      </c>
      <c r="G67" s="7">
        <v>7.8384989999999997</v>
      </c>
      <c r="H67" s="7">
        <v>4.7477689999999999</v>
      </c>
      <c r="I67" s="7">
        <f t="shared" si="16"/>
        <v>3.8556622000000003</v>
      </c>
      <c r="J67" s="7">
        <f t="shared" si="17"/>
        <v>3.1300420024947258</v>
      </c>
      <c r="AA67" s="19"/>
      <c r="AB67" s="19"/>
      <c r="AC67" s="19"/>
      <c r="AF67" s="19"/>
      <c r="AG67" s="19"/>
      <c r="AH67" s="19"/>
    </row>
    <row r="68" spans="1:34" ht="18" customHeight="1">
      <c r="A68" s="8" t="s">
        <v>34</v>
      </c>
      <c r="B68" s="11" t="s">
        <v>6</v>
      </c>
      <c r="C68" s="17">
        <v>0</v>
      </c>
      <c r="D68" s="18"/>
      <c r="E68" s="18"/>
      <c r="F68" s="18"/>
      <c r="G68" s="18"/>
      <c r="H68" s="18"/>
      <c r="I68" s="18"/>
      <c r="J68" s="18"/>
      <c r="AA68" s="19"/>
      <c r="AB68" s="19"/>
      <c r="AC68" s="19"/>
      <c r="AF68" s="19"/>
      <c r="AG68" s="19"/>
      <c r="AH68" s="19"/>
    </row>
    <row r="69" spans="1:34" ht="18" customHeight="1">
      <c r="A69" s="12"/>
      <c r="B69" s="12"/>
      <c r="C69" s="15">
        <v>98</v>
      </c>
      <c r="D69" s="6">
        <v>-4.2028369999999997</v>
      </c>
      <c r="E69" s="6">
        <v>-0.73219100000000004</v>
      </c>
      <c r="F69" s="6">
        <v>-1.8127530000000001</v>
      </c>
      <c r="G69" s="6">
        <v>-4.3210480000000002</v>
      </c>
      <c r="H69" s="6">
        <v>-2.2746590000000002</v>
      </c>
      <c r="I69" s="6">
        <f t="shared" ref="I69:I74" si="18">AVERAGE(D69:H69)</f>
        <v>-2.6686976000000002</v>
      </c>
      <c r="J69" s="6">
        <f t="shared" ref="J69:J74" si="19">STDEV(D69:H69)</f>
        <v>1.5589909341794774</v>
      </c>
      <c r="AA69" s="19"/>
      <c r="AB69" s="19"/>
      <c r="AC69" s="19"/>
      <c r="AF69" s="19"/>
      <c r="AG69" s="19"/>
      <c r="AH69" s="19"/>
    </row>
    <row r="70" spans="1:34" ht="18" customHeight="1">
      <c r="A70" s="12"/>
      <c r="B70" s="12"/>
      <c r="C70" s="15">
        <v>196</v>
      </c>
      <c r="D70" s="6">
        <v>-4.726756</v>
      </c>
      <c r="E70" s="6">
        <v>1.4082170000000001</v>
      </c>
      <c r="F70" s="6">
        <v>-1.8129040000000001</v>
      </c>
      <c r="G70" s="6">
        <v>-8.9803139999999999</v>
      </c>
      <c r="H70" s="6">
        <v>-2.8413780000000002</v>
      </c>
      <c r="I70" s="6">
        <f t="shared" si="18"/>
        <v>-3.3906269999999998</v>
      </c>
      <c r="J70" s="6">
        <f t="shared" si="19"/>
        <v>3.8356756095789697</v>
      </c>
      <c r="AA70" s="19"/>
      <c r="AB70" s="19"/>
      <c r="AC70" s="19"/>
      <c r="AF70" s="19"/>
      <c r="AG70" s="19"/>
      <c r="AH70" s="19"/>
    </row>
    <row r="71" spans="1:34" ht="18" customHeight="1">
      <c r="A71" s="12"/>
      <c r="B71" s="12"/>
      <c r="C71" s="15">
        <v>294</v>
      </c>
      <c r="D71" s="6">
        <v>-6.0082589999999998</v>
      </c>
      <c r="E71" s="6">
        <v>0.31586500000000001</v>
      </c>
      <c r="F71" s="6">
        <v>-2.096743</v>
      </c>
      <c r="G71" s="6">
        <v>-8.8019649999999992</v>
      </c>
      <c r="H71" s="6">
        <v>-2.6944270000000001</v>
      </c>
      <c r="I71" s="6">
        <f t="shared" si="18"/>
        <v>-3.8571058000000003</v>
      </c>
      <c r="J71" s="6">
        <f t="shared" si="19"/>
        <v>3.5687349675669657</v>
      </c>
      <c r="L71" s="19"/>
      <c r="M71" s="19"/>
      <c r="N71" s="19"/>
      <c r="Q71" s="19"/>
      <c r="R71" s="19"/>
      <c r="S71" s="19"/>
      <c r="V71" s="19"/>
      <c r="W71" s="19"/>
      <c r="X71" s="19"/>
      <c r="AA71" s="19"/>
      <c r="AB71" s="19"/>
      <c r="AC71" s="19"/>
      <c r="AF71" s="19"/>
      <c r="AG71" s="19"/>
      <c r="AH71" s="19"/>
    </row>
    <row r="72" spans="1:34" ht="18" customHeight="1">
      <c r="A72" s="12"/>
      <c r="B72" s="12"/>
      <c r="C72" s="15">
        <v>392</v>
      </c>
      <c r="D72" s="6">
        <v>-5.4893340000000004</v>
      </c>
      <c r="E72" s="6">
        <v>0.66642400000000002</v>
      </c>
      <c r="F72" s="6">
        <v>-2.212078</v>
      </c>
      <c r="G72" s="6">
        <v>-8.5739680000000007</v>
      </c>
      <c r="H72" s="6">
        <v>-1.279773</v>
      </c>
      <c r="I72" s="6">
        <f t="shared" si="18"/>
        <v>-3.3777458000000005</v>
      </c>
      <c r="J72" s="6">
        <f t="shared" si="19"/>
        <v>3.6597510345268303</v>
      </c>
      <c r="L72" s="19"/>
      <c r="M72" s="19"/>
      <c r="N72" s="19"/>
      <c r="Q72" s="19"/>
      <c r="R72" s="19"/>
      <c r="S72" s="19"/>
      <c r="V72" s="19"/>
      <c r="W72" s="19"/>
      <c r="X72" s="19"/>
      <c r="AA72" s="19"/>
      <c r="AB72" s="19"/>
      <c r="AC72" s="19"/>
      <c r="AF72" s="19"/>
      <c r="AG72" s="19"/>
      <c r="AH72" s="19"/>
    </row>
    <row r="73" spans="1:34" ht="18" customHeight="1">
      <c r="A73" s="12"/>
      <c r="B73" s="12"/>
      <c r="C73" s="15">
        <v>490</v>
      </c>
      <c r="D73" s="6">
        <v>-4.2601490000000002</v>
      </c>
      <c r="E73" s="6">
        <v>0.36147800000000002</v>
      </c>
      <c r="F73" s="6">
        <v>-2.2845279999999999</v>
      </c>
      <c r="G73" s="6">
        <v>-8.8919979999999992</v>
      </c>
      <c r="H73" s="6">
        <v>-1.319515</v>
      </c>
      <c r="I73" s="6">
        <f t="shared" si="18"/>
        <v>-3.2789423999999996</v>
      </c>
      <c r="J73" s="6">
        <f t="shared" si="19"/>
        <v>3.5549274248607809</v>
      </c>
      <c r="L73" s="19"/>
      <c r="M73" s="19"/>
      <c r="N73" s="19"/>
      <c r="Q73" s="19"/>
      <c r="R73" s="19"/>
      <c r="S73" s="19"/>
      <c r="V73" s="19"/>
      <c r="W73" s="19"/>
      <c r="X73" s="19"/>
      <c r="AA73" s="19"/>
      <c r="AB73" s="19"/>
      <c r="AC73" s="19"/>
      <c r="AF73" s="19"/>
      <c r="AG73" s="19"/>
      <c r="AH73" s="19"/>
    </row>
    <row r="74" spans="1:34" ht="18" customHeight="1">
      <c r="A74" s="12"/>
      <c r="B74" s="10"/>
      <c r="C74" s="16">
        <v>588</v>
      </c>
      <c r="D74" s="7">
        <v>-3.203227</v>
      </c>
      <c r="E74" s="7">
        <v>0.17929999999999999</v>
      </c>
      <c r="F74" s="7">
        <v>-2.8866489999999998</v>
      </c>
      <c r="G74" s="7">
        <v>-7.8465530000000001</v>
      </c>
      <c r="H74" s="7">
        <v>-3.5357669999999999</v>
      </c>
      <c r="I74" s="7">
        <f t="shared" si="18"/>
        <v>-3.4585792</v>
      </c>
      <c r="J74" s="7">
        <f t="shared" si="19"/>
        <v>2.8673483394708432</v>
      </c>
      <c r="L74" s="19"/>
      <c r="M74" s="19"/>
      <c r="N74" s="19"/>
      <c r="Q74" s="19"/>
      <c r="R74" s="19"/>
      <c r="S74" s="19"/>
      <c r="V74" s="19"/>
      <c r="W74" s="19"/>
      <c r="X74" s="19"/>
      <c r="AA74" s="19"/>
      <c r="AB74" s="19"/>
      <c r="AC74" s="19"/>
      <c r="AF74" s="19"/>
      <c r="AG74" s="19"/>
      <c r="AH74" s="19"/>
    </row>
    <row r="75" spans="1:34" ht="18" customHeight="1">
      <c r="A75" s="12"/>
      <c r="B75" s="11" t="s">
        <v>7</v>
      </c>
      <c r="C75" s="17">
        <v>0</v>
      </c>
      <c r="D75" s="18"/>
      <c r="E75" s="18"/>
      <c r="F75" s="18"/>
      <c r="G75" s="18"/>
      <c r="H75" s="18"/>
      <c r="I75" s="18"/>
      <c r="J75" s="18"/>
      <c r="L75" s="19"/>
      <c r="M75" s="19"/>
      <c r="N75" s="19"/>
      <c r="Q75" s="19"/>
      <c r="R75" s="19"/>
      <c r="S75" s="19"/>
      <c r="V75" s="19"/>
      <c r="W75" s="19"/>
      <c r="X75" s="19"/>
      <c r="AA75" s="19"/>
      <c r="AB75" s="19"/>
      <c r="AC75" s="19"/>
      <c r="AF75" s="19"/>
      <c r="AG75" s="19"/>
      <c r="AH75" s="19"/>
    </row>
    <row r="76" spans="1:34" ht="18" customHeight="1">
      <c r="A76" s="12"/>
      <c r="B76" s="12"/>
      <c r="C76" s="15">
        <v>98</v>
      </c>
      <c r="D76" s="6">
        <v>-4.2514209999999997</v>
      </c>
      <c r="E76" s="6">
        <v>-1.738264</v>
      </c>
      <c r="F76" s="6">
        <v>-1.9901</v>
      </c>
      <c r="G76" s="6">
        <v>-6.9395860000000003</v>
      </c>
      <c r="H76" s="6">
        <v>1.141578</v>
      </c>
      <c r="I76" s="6">
        <f t="shared" ref="I76:I81" si="20">AVERAGE(D76:H76)</f>
        <v>-2.7555585999999996</v>
      </c>
      <c r="J76" s="6">
        <f t="shared" ref="J76:J81" si="21">STDEV(D76:H76)</f>
        <v>3.0229198820944299</v>
      </c>
      <c r="L76" s="19"/>
      <c r="M76" s="19"/>
      <c r="N76" s="19"/>
      <c r="Q76" s="19"/>
      <c r="R76" s="19"/>
      <c r="S76" s="19"/>
      <c r="V76" s="19"/>
      <c r="W76" s="19"/>
      <c r="X76" s="19"/>
      <c r="AA76" s="19"/>
      <c r="AB76" s="19"/>
      <c r="AC76" s="19"/>
      <c r="AF76" s="19"/>
      <c r="AG76" s="19"/>
      <c r="AH76" s="19"/>
    </row>
    <row r="77" spans="1:34" ht="18" customHeight="1">
      <c r="A77" s="12"/>
      <c r="B77" s="12"/>
      <c r="C77" s="15">
        <v>196</v>
      </c>
      <c r="D77" s="6">
        <v>-4.5679639999999999</v>
      </c>
      <c r="E77" s="6">
        <v>-2.4305020000000002</v>
      </c>
      <c r="F77" s="6">
        <v>-2.4118490000000001</v>
      </c>
      <c r="G77" s="6">
        <v>-6.4288780000000001</v>
      </c>
      <c r="H77" s="6">
        <v>-0.65702799999999995</v>
      </c>
      <c r="I77" s="6">
        <f t="shared" si="20"/>
        <v>-3.2992442000000004</v>
      </c>
      <c r="J77" s="6">
        <f t="shared" si="21"/>
        <v>2.2320252771642606</v>
      </c>
      <c r="L77" s="19"/>
      <c r="M77" s="19"/>
      <c r="N77" s="19"/>
      <c r="Q77" s="19"/>
      <c r="R77" s="19"/>
      <c r="S77" s="19"/>
      <c r="V77" s="19"/>
      <c r="W77" s="19"/>
      <c r="X77" s="19"/>
      <c r="AA77" s="19"/>
      <c r="AB77" s="19"/>
      <c r="AC77" s="19"/>
      <c r="AF77" s="19"/>
      <c r="AG77" s="19"/>
      <c r="AH77" s="19"/>
    </row>
    <row r="78" spans="1:34" ht="18" customHeight="1">
      <c r="A78" s="12"/>
      <c r="B78" s="12"/>
      <c r="C78" s="15">
        <v>294</v>
      </c>
      <c r="D78" s="6">
        <v>-2.6222919999999998</v>
      </c>
      <c r="E78" s="6">
        <v>-2.9083320000000001</v>
      </c>
      <c r="F78" s="6">
        <v>-2.3475100000000002</v>
      </c>
      <c r="G78" s="6">
        <v>-7.6872889999999998</v>
      </c>
      <c r="H78" s="6">
        <v>-0.73663999999999996</v>
      </c>
      <c r="I78" s="6">
        <f t="shared" si="20"/>
        <v>-3.2604126</v>
      </c>
      <c r="J78" s="6">
        <f t="shared" si="21"/>
        <v>2.6139631119965707</v>
      </c>
      <c r="L78" s="19"/>
      <c r="M78" s="19"/>
      <c r="N78" s="19"/>
      <c r="Q78" s="19"/>
      <c r="R78" s="19"/>
      <c r="S78" s="19"/>
      <c r="V78" s="19"/>
      <c r="W78" s="19"/>
      <c r="X78" s="19"/>
      <c r="AA78" s="19"/>
      <c r="AB78" s="19"/>
      <c r="AC78" s="19"/>
      <c r="AF78" s="19"/>
      <c r="AG78" s="19"/>
      <c r="AH78" s="19"/>
    </row>
    <row r="79" spans="1:34" ht="18" customHeight="1">
      <c r="A79" s="12"/>
      <c r="B79" s="12"/>
      <c r="C79" s="15">
        <v>392</v>
      </c>
      <c r="D79" s="6">
        <v>-2.775134</v>
      </c>
      <c r="E79" s="6">
        <v>-1.379699</v>
      </c>
      <c r="F79" s="6">
        <v>-4.2068250000000003</v>
      </c>
      <c r="G79" s="6">
        <v>-7.5642849999999999</v>
      </c>
      <c r="H79" s="6">
        <v>-1.9892E-2</v>
      </c>
      <c r="I79" s="6">
        <f t="shared" si="20"/>
        <v>-3.1891670000000003</v>
      </c>
      <c r="J79" s="6">
        <f t="shared" si="21"/>
        <v>2.9011716216309056</v>
      </c>
      <c r="L79" s="19"/>
      <c r="M79" s="19"/>
      <c r="N79" s="19"/>
      <c r="Q79" s="19"/>
      <c r="R79" s="19"/>
      <c r="S79" s="19"/>
      <c r="V79" s="19"/>
      <c r="W79" s="19"/>
      <c r="X79" s="19"/>
      <c r="AA79" s="19"/>
      <c r="AB79" s="19"/>
      <c r="AC79" s="19"/>
      <c r="AF79" s="19"/>
      <c r="AG79" s="19"/>
      <c r="AH79" s="19"/>
    </row>
    <row r="80" spans="1:34" ht="18" customHeight="1">
      <c r="A80" s="12"/>
      <c r="B80" s="12"/>
      <c r="C80" s="15">
        <v>490</v>
      </c>
      <c r="D80" s="6">
        <v>-2.3809070000000001</v>
      </c>
      <c r="E80" s="6">
        <v>-1.925241</v>
      </c>
      <c r="F80" s="6">
        <v>-4.2431729999999996</v>
      </c>
      <c r="G80" s="6">
        <v>-8.6901580000000003</v>
      </c>
      <c r="H80" s="6">
        <v>-0.92865500000000001</v>
      </c>
      <c r="I80" s="6">
        <f t="shared" si="20"/>
        <v>-3.6336267999999996</v>
      </c>
      <c r="J80" s="6">
        <f t="shared" si="21"/>
        <v>3.0718404794299139</v>
      </c>
      <c r="L80" s="19"/>
      <c r="M80" s="19"/>
      <c r="N80" s="19"/>
      <c r="Q80" s="19"/>
      <c r="R80" s="19"/>
      <c r="S80" s="19"/>
      <c r="V80" s="19"/>
      <c r="W80" s="19"/>
      <c r="X80" s="19"/>
      <c r="AA80" s="19"/>
      <c r="AB80" s="19"/>
      <c r="AC80" s="19"/>
      <c r="AF80" s="19"/>
      <c r="AG80" s="19"/>
      <c r="AH80" s="19"/>
    </row>
    <row r="81" spans="1:34" ht="18" customHeight="1">
      <c r="A81" s="12"/>
      <c r="B81" s="10"/>
      <c r="C81" s="16">
        <v>588</v>
      </c>
      <c r="D81" s="7">
        <v>-1.8868450000000001</v>
      </c>
      <c r="E81" s="7">
        <v>-2.4039359999999999</v>
      </c>
      <c r="F81" s="7">
        <v>-3.7984070000000001</v>
      </c>
      <c r="G81" s="7">
        <v>-8.8360660000000006</v>
      </c>
      <c r="H81" s="7">
        <v>-0.79436399999999996</v>
      </c>
      <c r="I81" s="7">
        <f t="shared" si="20"/>
        <v>-3.5439236000000007</v>
      </c>
      <c r="J81" s="7">
        <f t="shared" si="21"/>
        <v>3.1494877437226667</v>
      </c>
      <c r="L81" s="19"/>
      <c r="M81" s="19"/>
      <c r="N81" s="19"/>
      <c r="Q81" s="19"/>
      <c r="R81" s="19"/>
      <c r="S81" s="19"/>
      <c r="V81" s="19"/>
      <c r="W81" s="19"/>
      <c r="X81" s="19"/>
      <c r="AA81" s="19"/>
      <c r="AB81" s="19"/>
      <c r="AC81" s="19"/>
      <c r="AF81" s="19"/>
      <c r="AG81" s="19"/>
      <c r="AH81" s="19"/>
    </row>
    <row r="82" spans="1:34" ht="18" customHeight="1">
      <c r="A82" s="12"/>
      <c r="B82" s="12" t="s">
        <v>1</v>
      </c>
      <c r="C82" s="15">
        <v>0</v>
      </c>
      <c r="D82" s="6"/>
      <c r="E82" s="6"/>
      <c r="F82" s="6"/>
      <c r="G82" s="6"/>
      <c r="H82" s="6"/>
      <c r="I82" s="18"/>
      <c r="J82" s="18"/>
      <c r="L82" s="19"/>
      <c r="M82" s="19"/>
      <c r="N82" s="19"/>
      <c r="Q82" s="19"/>
      <c r="R82" s="19"/>
      <c r="S82" s="19"/>
      <c r="V82" s="19"/>
      <c r="W82" s="19"/>
      <c r="X82" s="19"/>
      <c r="AA82" s="19"/>
      <c r="AB82" s="19"/>
      <c r="AC82" s="19"/>
      <c r="AF82" s="19"/>
      <c r="AG82" s="19"/>
      <c r="AH82" s="19"/>
    </row>
    <row r="83" spans="1:34" ht="18" customHeight="1">
      <c r="A83" s="12"/>
      <c r="B83" s="12"/>
      <c r="C83" s="15">
        <v>98</v>
      </c>
      <c r="D83" s="6">
        <v>-0.27297700000000003</v>
      </c>
      <c r="E83" s="6">
        <v>1.43835</v>
      </c>
      <c r="F83" s="6">
        <v>-0.38096099999999999</v>
      </c>
      <c r="G83" s="6">
        <v>0.311446</v>
      </c>
      <c r="H83" s="6">
        <v>-0.67734300000000003</v>
      </c>
      <c r="I83" s="6">
        <f t="shared" ref="I83:I88" si="22">AVERAGE(D83:H83)</f>
        <v>8.3703E-2</v>
      </c>
      <c r="J83" s="6">
        <f t="shared" ref="J83:J88" si="23">STDEV(D83:H83)</f>
        <v>0.83804230771333987</v>
      </c>
      <c r="L83" s="19"/>
      <c r="M83" s="19"/>
      <c r="N83" s="19"/>
      <c r="Q83" s="19"/>
      <c r="R83" s="19"/>
      <c r="S83" s="19"/>
      <c r="V83" s="19"/>
      <c r="W83" s="19"/>
      <c r="X83" s="19"/>
      <c r="AA83" s="19"/>
      <c r="AB83" s="19"/>
      <c r="AC83" s="19"/>
      <c r="AF83" s="19"/>
      <c r="AG83" s="19"/>
      <c r="AH83" s="19"/>
    </row>
    <row r="84" spans="1:34" ht="18" customHeight="1">
      <c r="A84" s="12"/>
      <c r="B84" s="12"/>
      <c r="C84" s="15">
        <v>196</v>
      </c>
      <c r="D84" s="6">
        <v>-1.9951840000000001</v>
      </c>
      <c r="E84" s="6">
        <v>2.9452750000000001</v>
      </c>
      <c r="F84" s="6">
        <v>0.58731999999999995</v>
      </c>
      <c r="G84" s="6">
        <v>0.62633499999999998</v>
      </c>
      <c r="H84" s="6">
        <v>-2.3511769999999999</v>
      </c>
      <c r="I84" s="6">
        <f t="shared" si="22"/>
        <v>-3.7486199999999935E-2</v>
      </c>
      <c r="J84" s="6">
        <f t="shared" si="23"/>
        <v>2.1744914085529747</v>
      </c>
      <c r="L84" s="19"/>
      <c r="M84" s="19"/>
      <c r="N84" s="19"/>
      <c r="Q84" s="19"/>
      <c r="R84" s="19"/>
      <c r="S84" s="19"/>
      <c r="V84" s="19"/>
      <c r="W84" s="19"/>
      <c r="X84" s="19"/>
      <c r="AA84" s="19"/>
      <c r="AB84" s="19"/>
      <c r="AC84" s="19"/>
      <c r="AF84" s="19"/>
      <c r="AG84" s="19"/>
      <c r="AH84" s="19"/>
    </row>
    <row r="85" spans="1:34" ht="18" customHeight="1">
      <c r="A85" s="12"/>
      <c r="B85" s="12"/>
      <c r="C85" s="15">
        <v>294</v>
      </c>
      <c r="D85" s="6">
        <v>-1.57498</v>
      </c>
      <c r="E85" s="6">
        <v>3.2580119999999999</v>
      </c>
      <c r="F85" s="6">
        <v>0.84329399999999999</v>
      </c>
      <c r="G85" s="6">
        <v>0.73847700000000005</v>
      </c>
      <c r="H85" s="6">
        <v>-2.3382480000000001</v>
      </c>
      <c r="I85" s="6">
        <f t="shared" si="22"/>
        <v>0.185311</v>
      </c>
      <c r="J85" s="6">
        <f t="shared" si="23"/>
        <v>2.2162693946364009</v>
      </c>
      <c r="L85" s="19"/>
      <c r="M85" s="19"/>
      <c r="N85" s="19"/>
      <c r="Q85" s="19"/>
      <c r="R85" s="19"/>
      <c r="S85" s="19"/>
      <c r="V85" s="19"/>
      <c r="W85" s="19"/>
      <c r="X85" s="19"/>
      <c r="AA85" s="19"/>
      <c r="AB85" s="19"/>
      <c r="AC85" s="19"/>
      <c r="AF85" s="19"/>
      <c r="AG85" s="19"/>
      <c r="AH85" s="19"/>
    </row>
    <row r="86" spans="1:34" ht="18" customHeight="1">
      <c r="A86" s="12"/>
      <c r="B86" s="12"/>
      <c r="C86" s="15">
        <v>392</v>
      </c>
      <c r="D86" s="6">
        <v>-1.6035569999999999</v>
      </c>
      <c r="E86" s="6">
        <v>4.2892349999999997</v>
      </c>
      <c r="F86" s="6">
        <v>0.39934900000000001</v>
      </c>
      <c r="G86" s="6">
        <v>0.35318300000000002</v>
      </c>
      <c r="H86" s="6">
        <v>-3.8421820000000002</v>
      </c>
      <c r="I86" s="6">
        <f t="shared" si="22"/>
        <v>-8.0794400000000086E-2</v>
      </c>
      <c r="J86" s="6">
        <f t="shared" si="23"/>
        <v>2.9992863167148283</v>
      </c>
      <c r="L86" s="19"/>
      <c r="M86" s="19"/>
      <c r="N86" s="19"/>
      <c r="Q86" s="19"/>
      <c r="R86" s="19"/>
      <c r="S86" s="19"/>
      <c r="V86" s="19"/>
      <c r="W86" s="19"/>
      <c r="X86" s="19"/>
      <c r="AA86" s="19"/>
      <c r="AB86" s="19"/>
      <c r="AC86" s="19"/>
      <c r="AF86" s="19"/>
      <c r="AG86" s="19"/>
      <c r="AH86" s="19"/>
    </row>
    <row r="87" spans="1:34" ht="18" customHeight="1">
      <c r="A87" s="12"/>
      <c r="B87" s="12"/>
      <c r="C87" s="15">
        <v>490</v>
      </c>
      <c r="D87" s="6">
        <v>-0.880745</v>
      </c>
      <c r="E87" s="6">
        <v>4.9373630000000004</v>
      </c>
      <c r="F87" s="6">
        <v>-0.54624899999999998</v>
      </c>
      <c r="G87" s="6">
        <v>1.1512150000000001</v>
      </c>
      <c r="H87" s="6">
        <v>-3.2803930000000001</v>
      </c>
      <c r="I87" s="6">
        <f t="shared" si="22"/>
        <v>0.27623820000000004</v>
      </c>
      <c r="J87" s="6">
        <f t="shared" si="23"/>
        <v>3.0478020610668275</v>
      </c>
    </row>
    <row r="88" spans="1:34" ht="18" customHeight="1">
      <c r="A88" s="10"/>
      <c r="B88" s="10"/>
      <c r="C88" s="16">
        <v>588</v>
      </c>
      <c r="D88" s="7">
        <v>-0.33552199999999999</v>
      </c>
      <c r="E88" s="7">
        <v>5.4566480000000004</v>
      </c>
      <c r="F88" s="7">
        <v>-0.77346999999999999</v>
      </c>
      <c r="G88" s="7">
        <v>1.9629019999999999</v>
      </c>
      <c r="H88" s="7">
        <v>-2.9966550000000001</v>
      </c>
      <c r="I88" s="7">
        <f t="shared" si="22"/>
        <v>0.66278060000000005</v>
      </c>
      <c r="J88" s="7">
        <f t="shared" si="23"/>
        <v>3.2063364250042135</v>
      </c>
    </row>
    <row r="90" spans="1:34">
      <c r="A90" s="5"/>
      <c r="F90" s="5"/>
      <c r="K90" s="5"/>
      <c r="P90" s="5"/>
      <c r="U90" s="5"/>
      <c r="Z90" s="5"/>
      <c r="AE90" s="5"/>
    </row>
  </sheetData>
  <mergeCells count="25">
    <mergeCell ref="A68:A88"/>
    <mergeCell ref="B68:B74"/>
    <mergeCell ref="B75:B81"/>
    <mergeCell ref="B82:B88"/>
    <mergeCell ref="A5:A25"/>
    <mergeCell ref="B5:B11"/>
    <mergeCell ref="B12:B18"/>
    <mergeCell ref="B19:B25"/>
    <mergeCell ref="A26:A46"/>
    <mergeCell ref="B26:B32"/>
    <mergeCell ref="B33:B39"/>
    <mergeCell ref="B40:B46"/>
    <mergeCell ref="A47:A67"/>
    <mergeCell ref="B47:B53"/>
    <mergeCell ref="B54:B60"/>
    <mergeCell ref="B61:B67"/>
    <mergeCell ref="C2:C4"/>
    <mergeCell ref="D2:J2"/>
    <mergeCell ref="D3:D4"/>
    <mergeCell ref="E3:E4"/>
    <mergeCell ref="F3:F4"/>
    <mergeCell ref="G3:G4"/>
    <mergeCell ref="H3:H4"/>
    <mergeCell ref="I3:I4"/>
    <mergeCell ref="J3:J4"/>
  </mergeCells>
  <phoneticPr fontId="1"/>
  <pageMargins left="0.7" right="0.7" top="0.75" bottom="0.75" header="0.3" footer="0.3"/>
  <pageSetup paperSize="9" scale="5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5</vt:lpstr>
      <vt:lpstr>Figure6</vt:lpstr>
      <vt:lpstr>Figure7</vt:lpstr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07T17:01:49Z</dcterms:modified>
</cp:coreProperties>
</file>